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\Box\EDOF_MUSE\Figures\paper_draft\"/>
    </mc:Choice>
  </mc:AlternateContent>
  <xr:revisionPtr revIDLastSave="0" documentId="13_ncr:1_{48D3EE34-F747-4420-95F2-3C3364067F99}" xr6:coauthVersionLast="36" xr6:coauthVersionMax="36" xr10:uidLastSave="{00000000-0000-0000-0000-000000000000}"/>
  <bookViews>
    <workbookView xWindow="0" yWindow="1200" windowWidth="34320" windowHeight="17610" activeTab="2" xr2:uid="{4B9EB1FE-8C26-4D46-9E07-6001D565D7E7}"/>
  </bookViews>
  <sheets>
    <sheet name="Figure 3c" sheetId="1" r:id="rId1"/>
    <sheet name="Figure 6b Supplementary Table 2" sheetId="2" r:id="rId2"/>
    <sheet name="Supplementary Figure 2" sheetId="6" r:id="rId3"/>
    <sheet name="Supplementary Figure 3" sheetId="4" r:id="rId4"/>
    <sheet name="Supplementary Figure 5" sheetId="5" r:id="rId5"/>
    <sheet name="Supplementary Figure 11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5" i="3" l="1"/>
  <c r="V25" i="3"/>
  <c r="U25" i="3"/>
  <c r="T25" i="3"/>
  <c r="O25" i="3"/>
  <c r="N25" i="3"/>
  <c r="M25" i="3"/>
  <c r="L25" i="3"/>
  <c r="G25" i="3"/>
  <c r="F25" i="3"/>
  <c r="E25" i="3"/>
  <c r="D25" i="3"/>
  <c r="W24" i="3"/>
  <c r="V24" i="3"/>
  <c r="U24" i="3"/>
  <c r="T24" i="3"/>
  <c r="O24" i="3"/>
  <c r="N24" i="3"/>
  <c r="M24" i="3"/>
  <c r="L24" i="3"/>
  <c r="G24" i="3"/>
  <c r="F24" i="3"/>
  <c r="E24" i="3"/>
  <c r="D24" i="3"/>
</calcChain>
</file>

<file path=xl/sharedStrings.xml><?xml version="1.0" encoding="utf-8"?>
<sst xmlns="http://schemas.openxmlformats.org/spreadsheetml/2006/main" count="229" uniqueCount="104">
  <si>
    <t>DeepDOF-SE DAPI</t>
  </si>
  <si>
    <t>DeepDOF-SE Rhodamine</t>
  </si>
  <si>
    <t>Conventional DAPI</t>
  </si>
  <si>
    <t>Conventional Rhodamine</t>
  </si>
  <si>
    <t>FOV1</t>
  </si>
  <si>
    <t>FOV2</t>
  </si>
  <si>
    <t>FOV3</t>
  </si>
  <si>
    <t>FOV4</t>
  </si>
  <si>
    <t>H&amp;E</t>
  </si>
  <si>
    <t>Beer-lambert virtual H&amp;E</t>
  </si>
  <si>
    <t>CycleGAN virtual H&amp;E</t>
  </si>
  <si>
    <t>Frozen Section H&amp;E</t>
  </si>
  <si>
    <t>Nuclear count</t>
  </si>
  <si>
    <t>Nuclear area (pixel)</t>
  </si>
  <si>
    <t>slide #</t>
  </si>
  <si>
    <t xml:space="preserve">Matched FOV # </t>
  </si>
  <si>
    <t>Modality</t>
  </si>
  <si>
    <t>Williams Arch. Score</t>
  </si>
  <si>
    <t>Williams CA Score</t>
  </si>
  <si>
    <t>File_name</t>
  </si>
  <si>
    <t>Matched FOV #</t>
  </si>
  <si>
    <t>BL</t>
  </si>
  <si>
    <t>HE_IN_512_064.bmp</t>
  </si>
  <si>
    <t>DeepDOF-SE</t>
  </si>
  <si>
    <t>GS_fov1_row_0_col_3.png</t>
  </si>
  <si>
    <t>HE_IN_512_065.bmp</t>
  </si>
  <si>
    <t>GS_fov2_row_0_col_1.png</t>
  </si>
  <si>
    <t>HE_IN_512_074.bmp</t>
  </si>
  <si>
    <t>GS_fov4_row_0_col_3.png</t>
  </si>
  <si>
    <t>HE_IN_512_079.bmp</t>
  </si>
  <si>
    <t>GS_fov1_row_1_col_0.png</t>
  </si>
  <si>
    <t>HE_IN_512_117.bmp</t>
  </si>
  <si>
    <t>GS_fov1_row_0_col_2.png</t>
  </si>
  <si>
    <t>HE_IN_512_122.bmp</t>
  </si>
  <si>
    <t>GS_fov1_row_1_col_2.png</t>
  </si>
  <si>
    <t>HE_IN_512_130.bmp</t>
  </si>
  <si>
    <t>GS_fov2_row_1_col_1.png</t>
  </si>
  <si>
    <t>HE_IN_512_164.bmp</t>
  </si>
  <si>
    <t>GS_fov3_row_0_col_1.png</t>
  </si>
  <si>
    <t>HE_IN_512_166.bmp</t>
  </si>
  <si>
    <t>GS_fov3_row_1_col_2.png</t>
  </si>
  <si>
    <t>HE_IN_512_189.bmp</t>
  </si>
  <si>
    <t>GS_fov2_row_0_col_2.png</t>
  </si>
  <si>
    <t>HE_IN_512_192.bmp</t>
  </si>
  <si>
    <t>GS_fov2_row_3_col_2.png</t>
  </si>
  <si>
    <t>HE_IN_512_228.bmp</t>
  </si>
  <si>
    <t>GS_fov4_row_1_col_0.png</t>
  </si>
  <si>
    <t>HE_IN_512_247.bmp</t>
  </si>
  <si>
    <t>GS_fov2_row_2_col_0.png</t>
  </si>
  <si>
    <t>HE_IN_512_249.bmp</t>
  </si>
  <si>
    <t>GS_fov2_row_1_col_0.png</t>
  </si>
  <si>
    <t>HE_IN_512_372.bmp</t>
  </si>
  <si>
    <t>GS_fov4_row_0_col_2.png</t>
  </si>
  <si>
    <t>HE_IN_512_374.bmp</t>
  </si>
  <si>
    <t>GS_fov3_row_1_col_1.png</t>
  </si>
  <si>
    <t>HE_IN_512_438.bmp</t>
  </si>
  <si>
    <t>GS_fov2_row_3_col_0.png</t>
  </si>
  <si>
    <t>HE_IN_512_457.bmp</t>
  </si>
  <si>
    <t>GS_fov2_row_2_col_2.png</t>
  </si>
  <si>
    <t>HE_IN_512_458.bmp</t>
  </si>
  <si>
    <t>GS_fov3_row_1_col_0.png</t>
  </si>
  <si>
    <t>HE_IN_512_459.bmp</t>
  </si>
  <si>
    <t>GS_fov4_row_2_col_0.png</t>
  </si>
  <si>
    <t>Architecture</t>
  </si>
  <si>
    <t>Neoplasia</t>
  </si>
  <si>
    <t>average</t>
  </si>
  <si>
    <t>std dev</t>
  </si>
  <si>
    <t>Varghese Arch Score</t>
  </si>
  <si>
    <t>Varghese CA Score</t>
  </si>
  <si>
    <t>DeepDOF-SE (0.3 NA)</t>
  </si>
  <si>
    <t>Baseline (0.3 NA)</t>
  </si>
  <si>
    <t>DeepDOF-R</t>
  </si>
  <si>
    <t>347 lp/mm</t>
  </si>
  <si>
    <t>231 lp/mm</t>
  </si>
  <si>
    <t>173 lp/mm</t>
  </si>
  <si>
    <t>139 lp/mm</t>
  </si>
  <si>
    <t>116 lp/mm</t>
  </si>
  <si>
    <t>99 lp/mm</t>
  </si>
  <si>
    <t>87 lp/mm</t>
  </si>
  <si>
    <t>Baseline-R</t>
  </si>
  <si>
    <t>DeepDOF-G</t>
  </si>
  <si>
    <t>Baseline-G</t>
  </si>
  <si>
    <t>DeepDOF-B</t>
  </si>
  <si>
    <t>Baseline-B</t>
  </si>
  <si>
    <t>Figure 3c</t>
  </si>
  <si>
    <t>Figure 6b / Supplementary Table 2</t>
  </si>
  <si>
    <t>Supplementary Figure 3</t>
  </si>
  <si>
    <t>Supplementary Figure 5</t>
  </si>
  <si>
    <t>Supplementary Figure 11</t>
  </si>
  <si>
    <t>z1</t>
  </si>
  <si>
    <t>z2</t>
  </si>
  <si>
    <t>range</t>
  </si>
  <si>
    <t>sample 2</t>
  </si>
  <si>
    <t>sample 3</t>
  </si>
  <si>
    <t>sample 4</t>
  </si>
  <si>
    <t>0008-9</t>
  </si>
  <si>
    <t>0010-11</t>
  </si>
  <si>
    <t>0012-13</t>
  </si>
  <si>
    <t>snap 0001 - 0002</t>
  </si>
  <si>
    <t>0014-15</t>
  </si>
  <si>
    <t>0003 -4</t>
  </si>
  <si>
    <t>0005-6</t>
  </si>
  <si>
    <t>0007-x?</t>
  </si>
  <si>
    <t>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05007-FA56-46A5-BA68-835DC8F97176}">
  <dimension ref="A1:V6"/>
  <sheetViews>
    <sheetView workbookViewId="0">
      <selection activeCell="C18" sqref="C18"/>
    </sheetView>
  </sheetViews>
  <sheetFormatPr defaultRowHeight="15" x14ac:dyDescent="0.25"/>
  <cols>
    <col min="1" max="1" width="25.140625" customWidth="1"/>
  </cols>
  <sheetData>
    <row r="1" spans="1:22" x14ac:dyDescent="0.25">
      <c r="A1" s="3" t="s">
        <v>84</v>
      </c>
    </row>
    <row r="2" spans="1:22" x14ac:dyDescent="0.25">
      <c r="B2">
        <v>-100</v>
      </c>
      <c r="C2">
        <v>-90</v>
      </c>
      <c r="D2">
        <v>-80</v>
      </c>
      <c r="E2">
        <v>-70</v>
      </c>
      <c r="F2">
        <v>-60</v>
      </c>
      <c r="G2">
        <v>-50</v>
      </c>
      <c r="H2">
        <v>-40</v>
      </c>
      <c r="I2">
        <v>-30</v>
      </c>
      <c r="J2">
        <v>-20</v>
      </c>
      <c r="K2">
        <v>-10</v>
      </c>
      <c r="L2">
        <v>0</v>
      </c>
      <c r="M2">
        <v>10</v>
      </c>
      <c r="N2">
        <v>20</v>
      </c>
      <c r="O2">
        <v>30</v>
      </c>
      <c r="P2">
        <v>40</v>
      </c>
      <c r="Q2">
        <v>50</v>
      </c>
      <c r="R2">
        <v>60</v>
      </c>
      <c r="S2">
        <v>70</v>
      </c>
      <c r="T2">
        <v>80</v>
      </c>
      <c r="U2">
        <v>90</v>
      </c>
      <c r="V2">
        <v>100</v>
      </c>
    </row>
    <row r="3" spans="1:22" x14ac:dyDescent="0.25">
      <c r="A3" t="s">
        <v>0</v>
      </c>
      <c r="B3">
        <v>3.48</v>
      </c>
      <c r="C3">
        <v>3.48</v>
      </c>
      <c r="D3">
        <v>3.1</v>
      </c>
      <c r="E3">
        <v>3.1</v>
      </c>
      <c r="F3">
        <v>3.1</v>
      </c>
      <c r="G3">
        <v>2.76</v>
      </c>
      <c r="H3">
        <v>2.76</v>
      </c>
      <c r="I3">
        <v>2.76</v>
      </c>
      <c r="J3">
        <v>3.1</v>
      </c>
      <c r="K3">
        <v>3.1</v>
      </c>
      <c r="L3">
        <v>3.1</v>
      </c>
      <c r="M3">
        <v>3.1</v>
      </c>
      <c r="N3">
        <v>3.1</v>
      </c>
      <c r="O3">
        <v>3.1</v>
      </c>
      <c r="P3">
        <v>3.48</v>
      </c>
      <c r="Q3">
        <v>3.48</v>
      </c>
      <c r="R3">
        <v>3.48</v>
      </c>
      <c r="S3">
        <v>3.48</v>
      </c>
      <c r="T3">
        <v>4.92</v>
      </c>
      <c r="U3">
        <v>4.92</v>
      </c>
      <c r="V3">
        <v>4.92</v>
      </c>
    </row>
    <row r="4" spans="1:22" x14ac:dyDescent="0.25">
      <c r="A4" t="s">
        <v>1</v>
      </c>
      <c r="B4">
        <v>4.92</v>
      </c>
      <c r="C4">
        <v>4.38</v>
      </c>
      <c r="D4">
        <v>4.38</v>
      </c>
      <c r="E4">
        <v>3.9</v>
      </c>
      <c r="F4">
        <v>3.9</v>
      </c>
      <c r="G4">
        <v>3.9</v>
      </c>
      <c r="H4">
        <v>3.9</v>
      </c>
      <c r="I4">
        <v>3.9</v>
      </c>
      <c r="J4">
        <v>3.9</v>
      </c>
      <c r="K4">
        <v>3.48</v>
      </c>
      <c r="L4">
        <v>3.1</v>
      </c>
      <c r="M4">
        <v>3.1</v>
      </c>
      <c r="N4">
        <v>3.1</v>
      </c>
      <c r="O4">
        <v>3.48</v>
      </c>
      <c r="P4">
        <v>3.48</v>
      </c>
      <c r="Q4">
        <v>3.48</v>
      </c>
      <c r="R4">
        <v>3.48</v>
      </c>
      <c r="S4">
        <v>3.9</v>
      </c>
      <c r="T4">
        <v>3.9</v>
      </c>
      <c r="U4">
        <v>3.9</v>
      </c>
      <c r="V4">
        <v>3.9</v>
      </c>
    </row>
    <row r="5" spans="1:22" x14ac:dyDescent="0.25">
      <c r="A5" t="s">
        <v>2</v>
      </c>
      <c r="B5">
        <v>17.54</v>
      </c>
      <c r="C5">
        <v>13.92</v>
      </c>
      <c r="D5">
        <v>12.4</v>
      </c>
      <c r="E5">
        <v>9.84</v>
      </c>
      <c r="F5">
        <v>6.96</v>
      </c>
      <c r="G5">
        <v>5.52</v>
      </c>
      <c r="H5">
        <v>4.38</v>
      </c>
      <c r="I5">
        <v>3.9</v>
      </c>
      <c r="J5">
        <v>3.1</v>
      </c>
      <c r="K5">
        <v>3.1</v>
      </c>
      <c r="L5">
        <v>3.1</v>
      </c>
      <c r="M5">
        <v>3.9</v>
      </c>
      <c r="N5">
        <v>4.38</v>
      </c>
      <c r="O5">
        <v>8.76</v>
      </c>
      <c r="P5">
        <v>8.76</v>
      </c>
      <c r="Q5">
        <v>12.4</v>
      </c>
      <c r="R5">
        <v>15.62</v>
      </c>
      <c r="S5">
        <v>17.54</v>
      </c>
      <c r="T5">
        <v>19.68</v>
      </c>
      <c r="U5">
        <v>22.1</v>
      </c>
      <c r="V5">
        <v>24.8</v>
      </c>
    </row>
    <row r="6" spans="1:22" x14ac:dyDescent="0.25">
      <c r="A6" t="s">
        <v>3</v>
      </c>
      <c r="B6">
        <v>19.68</v>
      </c>
      <c r="C6">
        <v>17.54</v>
      </c>
      <c r="D6">
        <v>15.62</v>
      </c>
      <c r="E6">
        <v>12.4</v>
      </c>
      <c r="F6">
        <v>11.04</v>
      </c>
      <c r="G6">
        <v>7.82</v>
      </c>
      <c r="H6">
        <v>6.96</v>
      </c>
      <c r="I6">
        <v>5.52</v>
      </c>
      <c r="J6">
        <v>3.9</v>
      </c>
      <c r="K6">
        <v>3.9</v>
      </c>
      <c r="L6">
        <v>3.9</v>
      </c>
      <c r="M6">
        <v>3.9</v>
      </c>
      <c r="N6">
        <v>3.9</v>
      </c>
      <c r="O6">
        <v>3.48</v>
      </c>
      <c r="P6">
        <v>3.48</v>
      </c>
      <c r="Q6">
        <v>3.9</v>
      </c>
      <c r="R6">
        <v>8.76</v>
      </c>
      <c r="S6">
        <v>11.04</v>
      </c>
      <c r="T6">
        <v>13.92</v>
      </c>
      <c r="U6">
        <v>15.62</v>
      </c>
      <c r="V6">
        <v>19.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96D5-8B99-433B-8572-1DF4046F5378}">
  <dimension ref="A1:G7"/>
  <sheetViews>
    <sheetView workbookViewId="0">
      <selection activeCell="B5" sqref="B5"/>
    </sheetView>
  </sheetViews>
  <sheetFormatPr defaultRowHeight="15" x14ac:dyDescent="0.25"/>
  <cols>
    <col min="2" max="2" width="18" customWidth="1"/>
    <col min="3" max="4" width="17.7109375" customWidth="1"/>
    <col min="5" max="5" width="21.28515625" customWidth="1"/>
    <col min="6" max="6" width="19.42578125" customWidth="1"/>
    <col min="7" max="7" width="18.28515625" customWidth="1"/>
  </cols>
  <sheetData>
    <row r="1" spans="1:7" s="3" customFormat="1" x14ac:dyDescent="0.25">
      <c r="A1" s="3" t="s">
        <v>85</v>
      </c>
    </row>
    <row r="2" spans="1:7" x14ac:dyDescent="0.25">
      <c r="B2" s="4" t="s">
        <v>9</v>
      </c>
      <c r="C2" s="4"/>
      <c r="D2" s="4" t="s">
        <v>10</v>
      </c>
      <c r="E2" s="4"/>
      <c r="F2" s="4" t="s">
        <v>11</v>
      </c>
      <c r="G2" s="4"/>
    </row>
    <row r="3" spans="1:7" x14ac:dyDescent="0.25">
      <c r="B3" t="s">
        <v>12</v>
      </c>
      <c r="C3" t="s">
        <v>13</v>
      </c>
      <c r="D3" t="s">
        <v>12</v>
      </c>
      <c r="E3" t="s">
        <v>13</v>
      </c>
      <c r="F3" t="s">
        <v>12</v>
      </c>
      <c r="G3" t="s">
        <v>13</v>
      </c>
    </row>
    <row r="4" spans="1:7" x14ac:dyDescent="0.25">
      <c r="A4" t="s">
        <v>4</v>
      </c>
      <c r="B4">
        <v>471</v>
      </c>
      <c r="C4">
        <v>77.94</v>
      </c>
      <c r="D4">
        <v>465</v>
      </c>
      <c r="E4">
        <v>61.64</v>
      </c>
      <c r="F4">
        <v>466</v>
      </c>
      <c r="G4">
        <v>53.71</v>
      </c>
    </row>
    <row r="5" spans="1:7" x14ac:dyDescent="0.25">
      <c r="A5" t="s">
        <v>5</v>
      </c>
      <c r="B5">
        <v>424</v>
      </c>
      <c r="C5">
        <v>69.48</v>
      </c>
      <c r="D5">
        <v>433</v>
      </c>
      <c r="E5">
        <v>59.79</v>
      </c>
      <c r="F5">
        <v>426</v>
      </c>
      <c r="G5">
        <v>54.23</v>
      </c>
    </row>
    <row r="6" spans="1:7" x14ac:dyDescent="0.25">
      <c r="A6" t="s">
        <v>6</v>
      </c>
      <c r="B6">
        <v>510</v>
      </c>
      <c r="C6">
        <v>76.39</v>
      </c>
      <c r="D6">
        <v>548</v>
      </c>
      <c r="E6">
        <v>71.930000000000007</v>
      </c>
      <c r="F6">
        <v>567</v>
      </c>
      <c r="G6">
        <v>68.02</v>
      </c>
    </row>
    <row r="7" spans="1:7" x14ac:dyDescent="0.25">
      <c r="A7" t="s">
        <v>7</v>
      </c>
      <c r="B7">
        <v>448</v>
      </c>
      <c r="C7">
        <v>66.180000000000007</v>
      </c>
      <c r="D7">
        <v>431</v>
      </c>
      <c r="E7">
        <v>61.37</v>
      </c>
      <c r="F7">
        <v>448</v>
      </c>
      <c r="G7">
        <v>54.74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63D3F-6E7F-486C-9AE9-7D1EACEB0613}">
  <dimension ref="A1:S52"/>
  <sheetViews>
    <sheetView tabSelected="1" workbookViewId="0">
      <selection activeCell="F7" sqref="F7"/>
    </sheetView>
  </sheetViews>
  <sheetFormatPr defaultRowHeight="15" x14ac:dyDescent="0.25"/>
  <sheetData>
    <row r="1" spans="1:19" s="3" customFormat="1" x14ac:dyDescent="0.25">
      <c r="A1" s="3" t="s">
        <v>103</v>
      </c>
    </row>
    <row r="2" spans="1:19" x14ac:dyDescent="0.25">
      <c r="A2" t="s">
        <v>89</v>
      </c>
      <c r="B2" t="s">
        <v>90</v>
      </c>
      <c r="C2" t="s">
        <v>91</v>
      </c>
      <c r="F2" t="s">
        <v>92</v>
      </c>
      <c r="G2" t="s">
        <v>89</v>
      </c>
      <c r="H2" t="s">
        <v>90</v>
      </c>
      <c r="I2" t="s">
        <v>91</v>
      </c>
      <c r="K2" t="s">
        <v>93</v>
      </c>
      <c r="L2" t="s">
        <v>89</v>
      </c>
      <c r="M2" t="s">
        <v>90</v>
      </c>
      <c r="N2" t="s">
        <v>91</v>
      </c>
      <c r="P2" t="s">
        <v>94</v>
      </c>
      <c r="Q2" t="s">
        <v>89</v>
      </c>
      <c r="R2" t="s">
        <v>90</v>
      </c>
      <c r="S2" t="s">
        <v>91</v>
      </c>
    </row>
    <row r="3" spans="1:19" x14ac:dyDescent="0.25">
      <c r="A3">
        <v>3739</v>
      </c>
      <c r="B3">
        <v>3264</v>
      </c>
      <c r="C3">
        <v>47.5</v>
      </c>
      <c r="G3">
        <v>3473</v>
      </c>
      <c r="H3">
        <v>2783</v>
      </c>
      <c r="I3">
        <v>69</v>
      </c>
      <c r="J3" t="s">
        <v>95</v>
      </c>
      <c r="L3">
        <v>3939</v>
      </c>
      <c r="M3">
        <v>2845</v>
      </c>
      <c r="N3">
        <v>109.4</v>
      </c>
      <c r="Q3">
        <v>3702</v>
      </c>
      <c r="R3">
        <v>3070</v>
      </c>
      <c r="S3">
        <v>63.2</v>
      </c>
    </row>
    <row r="4" spans="1:19" x14ac:dyDescent="0.25">
      <c r="A4">
        <v>3720</v>
      </c>
      <c r="B4">
        <v>3168</v>
      </c>
      <c r="C4">
        <v>55.2</v>
      </c>
      <c r="G4">
        <v>3379</v>
      </c>
      <c r="H4">
        <v>2890</v>
      </c>
      <c r="I4">
        <v>48.9</v>
      </c>
      <c r="J4" t="s">
        <v>96</v>
      </c>
      <c r="L4">
        <v>3922</v>
      </c>
      <c r="M4">
        <v>3268</v>
      </c>
      <c r="N4">
        <v>65.400000000000006</v>
      </c>
      <c r="Q4">
        <v>3632</v>
      </c>
      <c r="R4">
        <v>3208</v>
      </c>
      <c r="S4">
        <v>42.4</v>
      </c>
    </row>
    <row r="5" spans="1:19" x14ac:dyDescent="0.25">
      <c r="A5">
        <v>3722</v>
      </c>
      <c r="B5">
        <v>3082</v>
      </c>
      <c r="C5">
        <v>64</v>
      </c>
      <c r="G5">
        <v>3321</v>
      </c>
      <c r="H5">
        <v>2633</v>
      </c>
      <c r="I5">
        <v>68.8</v>
      </c>
      <c r="J5" t="s">
        <v>97</v>
      </c>
      <c r="L5">
        <v>3932</v>
      </c>
      <c r="M5">
        <v>3347</v>
      </c>
      <c r="N5">
        <v>58.5</v>
      </c>
      <c r="Q5">
        <v>3655</v>
      </c>
      <c r="R5">
        <v>2091</v>
      </c>
      <c r="S5">
        <v>156.4</v>
      </c>
    </row>
    <row r="6" spans="1:19" x14ac:dyDescent="0.25">
      <c r="A6">
        <v>3715</v>
      </c>
      <c r="B6">
        <v>3073</v>
      </c>
      <c r="C6">
        <v>64.2</v>
      </c>
      <c r="G6">
        <v>3298</v>
      </c>
      <c r="H6">
        <v>2606</v>
      </c>
      <c r="I6">
        <v>69.2</v>
      </c>
      <c r="L6">
        <v>3899</v>
      </c>
      <c r="M6">
        <v>3271</v>
      </c>
      <c r="N6">
        <v>62.8</v>
      </c>
      <c r="Q6">
        <v>3614</v>
      </c>
      <c r="R6">
        <v>2895</v>
      </c>
      <c r="S6">
        <v>71.900000000000006</v>
      </c>
    </row>
    <row r="7" spans="1:19" x14ac:dyDescent="0.25">
      <c r="A7">
        <v>3735</v>
      </c>
      <c r="B7">
        <v>3101</v>
      </c>
      <c r="C7">
        <v>63.4</v>
      </c>
      <c r="D7" t="s">
        <v>98</v>
      </c>
      <c r="G7">
        <v>3403</v>
      </c>
      <c r="H7">
        <v>2601</v>
      </c>
      <c r="I7">
        <v>80.2</v>
      </c>
      <c r="J7" t="s">
        <v>99</v>
      </c>
      <c r="L7">
        <v>3938</v>
      </c>
      <c r="M7">
        <v>3188</v>
      </c>
      <c r="N7">
        <v>75</v>
      </c>
      <c r="Q7">
        <v>3579</v>
      </c>
      <c r="R7">
        <v>2435</v>
      </c>
      <c r="S7">
        <v>114.4</v>
      </c>
    </row>
    <row r="8" spans="1:19" x14ac:dyDescent="0.25">
      <c r="A8">
        <v>3713</v>
      </c>
      <c r="B8">
        <v>2949</v>
      </c>
      <c r="C8">
        <v>76.400000000000006</v>
      </c>
      <c r="G8">
        <v>3368</v>
      </c>
      <c r="H8">
        <v>2393</v>
      </c>
      <c r="I8">
        <v>97.5</v>
      </c>
      <c r="L8">
        <v>3946</v>
      </c>
      <c r="M8">
        <v>2974</v>
      </c>
      <c r="N8">
        <v>97.2</v>
      </c>
      <c r="Q8">
        <v>3598</v>
      </c>
      <c r="R8">
        <v>2357</v>
      </c>
      <c r="S8">
        <v>124.1</v>
      </c>
    </row>
    <row r="9" spans="1:19" x14ac:dyDescent="0.25">
      <c r="A9">
        <v>3696</v>
      </c>
      <c r="B9">
        <v>2991</v>
      </c>
      <c r="C9">
        <v>70.5</v>
      </c>
      <c r="D9" t="s">
        <v>100</v>
      </c>
      <c r="G9">
        <v>3222</v>
      </c>
      <c r="H9">
        <v>2318</v>
      </c>
      <c r="I9">
        <v>90.4</v>
      </c>
      <c r="L9">
        <v>3904</v>
      </c>
      <c r="M9">
        <v>3085</v>
      </c>
      <c r="N9">
        <v>81.900000000000006</v>
      </c>
      <c r="Q9">
        <v>3708</v>
      </c>
      <c r="R9">
        <v>3164</v>
      </c>
      <c r="S9">
        <v>54.4</v>
      </c>
    </row>
    <row r="10" spans="1:19" x14ac:dyDescent="0.25">
      <c r="A10">
        <v>3663</v>
      </c>
      <c r="B10">
        <v>2905</v>
      </c>
      <c r="C10">
        <v>75.8</v>
      </c>
      <c r="G10">
        <v>3244</v>
      </c>
      <c r="H10">
        <v>2370</v>
      </c>
      <c r="I10">
        <v>87.4</v>
      </c>
      <c r="L10">
        <v>3937</v>
      </c>
      <c r="M10">
        <v>2851</v>
      </c>
      <c r="N10">
        <v>108.6</v>
      </c>
      <c r="Q10">
        <v>3822</v>
      </c>
      <c r="R10">
        <v>2862</v>
      </c>
      <c r="S10">
        <v>96</v>
      </c>
    </row>
    <row r="11" spans="1:19" x14ac:dyDescent="0.25">
      <c r="A11">
        <v>3604</v>
      </c>
      <c r="B11">
        <v>3006</v>
      </c>
      <c r="C11">
        <v>59.8</v>
      </c>
      <c r="G11">
        <v>3139</v>
      </c>
      <c r="H11">
        <v>2417</v>
      </c>
      <c r="I11">
        <v>72.2</v>
      </c>
      <c r="L11">
        <v>3941</v>
      </c>
      <c r="M11">
        <v>3401</v>
      </c>
      <c r="N11">
        <v>54</v>
      </c>
      <c r="Q11">
        <v>3767</v>
      </c>
      <c r="R11">
        <v>3082</v>
      </c>
      <c r="S11">
        <v>68.5</v>
      </c>
    </row>
    <row r="12" spans="1:19" x14ac:dyDescent="0.25">
      <c r="A12">
        <v>3659</v>
      </c>
      <c r="B12">
        <v>2655</v>
      </c>
      <c r="C12">
        <v>100.4</v>
      </c>
      <c r="D12" t="s">
        <v>101</v>
      </c>
      <c r="G12">
        <v>3056</v>
      </c>
      <c r="H12">
        <v>2312</v>
      </c>
      <c r="I12">
        <v>74.400000000000006</v>
      </c>
      <c r="L12">
        <v>3897</v>
      </c>
      <c r="M12">
        <v>3447</v>
      </c>
      <c r="N12">
        <v>45</v>
      </c>
      <c r="Q12">
        <v>3672</v>
      </c>
      <c r="R12">
        <v>3168</v>
      </c>
      <c r="S12">
        <v>50.4</v>
      </c>
    </row>
    <row r="13" spans="1:19" x14ac:dyDescent="0.25">
      <c r="A13">
        <v>3564</v>
      </c>
      <c r="B13">
        <v>2157</v>
      </c>
      <c r="C13">
        <v>140.69999999999999</v>
      </c>
      <c r="D13" t="s">
        <v>102</v>
      </c>
      <c r="G13">
        <v>3324</v>
      </c>
      <c r="H13">
        <v>2465</v>
      </c>
      <c r="I13">
        <v>85.9</v>
      </c>
      <c r="L13">
        <v>3924</v>
      </c>
      <c r="M13">
        <v>3298</v>
      </c>
      <c r="N13">
        <v>62.6</v>
      </c>
      <c r="Q13">
        <v>3708</v>
      </c>
      <c r="R13">
        <v>3356</v>
      </c>
      <c r="S13">
        <v>35.200000000000003</v>
      </c>
    </row>
    <row r="14" spans="1:19" x14ac:dyDescent="0.25">
      <c r="A14">
        <v>3540</v>
      </c>
      <c r="B14">
        <v>2651</v>
      </c>
      <c r="C14">
        <v>88.9</v>
      </c>
      <c r="G14">
        <v>3441</v>
      </c>
      <c r="H14">
        <v>2754</v>
      </c>
      <c r="I14">
        <v>68.7</v>
      </c>
      <c r="L14">
        <v>3906</v>
      </c>
      <c r="M14">
        <v>3246</v>
      </c>
      <c r="N14">
        <v>66</v>
      </c>
      <c r="Q14">
        <v>3709</v>
      </c>
      <c r="R14">
        <v>3350</v>
      </c>
      <c r="S14">
        <v>35.9</v>
      </c>
    </row>
    <row r="15" spans="1:19" x14ac:dyDescent="0.25">
      <c r="A15">
        <v>3089</v>
      </c>
      <c r="B15">
        <v>3657</v>
      </c>
      <c r="C15">
        <v>56.8</v>
      </c>
      <c r="G15">
        <v>3070</v>
      </c>
      <c r="H15">
        <v>2297</v>
      </c>
      <c r="I15">
        <v>77.3</v>
      </c>
      <c r="L15">
        <v>3828</v>
      </c>
      <c r="M15">
        <v>3054</v>
      </c>
      <c r="N15">
        <v>77.400000000000006</v>
      </c>
      <c r="Q15">
        <v>3683</v>
      </c>
      <c r="R15">
        <v>3418</v>
      </c>
      <c r="S15">
        <v>26.5</v>
      </c>
    </row>
    <row r="16" spans="1:19" x14ac:dyDescent="0.25">
      <c r="A16">
        <v>3306</v>
      </c>
      <c r="B16">
        <v>3621</v>
      </c>
      <c r="C16">
        <v>31.5</v>
      </c>
      <c r="G16">
        <v>3423</v>
      </c>
      <c r="H16">
        <v>2807</v>
      </c>
      <c r="I16">
        <v>61.6</v>
      </c>
      <c r="L16">
        <v>3884</v>
      </c>
      <c r="M16">
        <v>2611</v>
      </c>
      <c r="N16">
        <v>127.3</v>
      </c>
      <c r="Q16">
        <v>3729</v>
      </c>
      <c r="R16">
        <v>3294</v>
      </c>
      <c r="S16">
        <v>43.5</v>
      </c>
    </row>
    <row r="17" spans="1:19" x14ac:dyDescent="0.25">
      <c r="A17">
        <v>3564</v>
      </c>
      <c r="B17">
        <v>2925</v>
      </c>
      <c r="C17">
        <v>63.9</v>
      </c>
      <c r="G17">
        <v>3362</v>
      </c>
      <c r="H17">
        <v>2814</v>
      </c>
      <c r="I17">
        <v>54.8</v>
      </c>
      <c r="L17">
        <v>3797</v>
      </c>
      <c r="M17">
        <v>2251</v>
      </c>
      <c r="N17">
        <v>154.6</v>
      </c>
      <c r="Q17">
        <v>3674</v>
      </c>
      <c r="R17">
        <v>3049</v>
      </c>
      <c r="S17">
        <v>62.5</v>
      </c>
    </row>
    <row r="18" spans="1:19" x14ac:dyDescent="0.25">
      <c r="A18">
        <v>3644</v>
      </c>
      <c r="B18">
        <v>3172</v>
      </c>
      <c r="C18">
        <v>47.2</v>
      </c>
      <c r="G18">
        <v>3295</v>
      </c>
      <c r="H18">
        <v>2923</v>
      </c>
      <c r="I18">
        <v>37.200000000000003</v>
      </c>
      <c r="L18">
        <v>3890</v>
      </c>
      <c r="M18">
        <v>3013</v>
      </c>
      <c r="N18">
        <v>87.7</v>
      </c>
      <c r="Q18">
        <v>3740</v>
      </c>
      <c r="R18">
        <v>3278</v>
      </c>
      <c r="S18">
        <v>46.2</v>
      </c>
    </row>
    <row r="19" spans="1:19" x14ac:dyDescent="0.25">
      <c r="A19">
        <v>3596</v>
      </c>
      <c r="B19">
        <v>2859</v>
      </c>
      <c r="C19">
        <v>73.7</v>
      </c>
      <c r="G19">
        <v>3438</v>
      </c>
      <c r="H19">
        <v>3044</v>
      </c>
      <c r="I19">
        <v>39.4</v>
      </c>
      <c r="L19">
        <v>3874</v>
      </c>
      <c r="M19">
        <v>3361</v>
      </c>
      <c r="N19">
        <v>51.3</v>
      </c>
      <c r="Q19">
        <v>3709</v>
      </c>
      <c r="R19">
        <v>2003</v>
      </c>
      <c r="S19">
        <v>170.6</v>
      </c>
    </row>
    <row r="20" spans="1:19" x14ac:dyDescent="0.25">
      <c r="A20">
        <v>3531</v>
      </c>
      <c r="B20">
        <v>3299</v>
      </c>
      <c r="C20">
        <v>23.2</v>
      </c>
      <c r="G20">
        <v>3431</v>
      </c>
      <c r="H20">
        <v>2947</v>
      </c>
      <c r="I20">
        <v>48.4</v>
      </c>
      <c r="L20">
        <v>3801</v>
      </c>
      <c r="M20">
        <v>3098</v>
      </c>
      <c r="N20">
        <v>70.3</v>
      </c>
      <c r="Q20">
        <v>3728</v>
      </c>
      <c r="R20">
        <v>2787</v>
      </c>
      <c r="S20">
        <v>94.1</v>
      </c>
    </row>
    <row r="21" spans="1:19" x14ac:dyDescent="0.25">
      <c r="A21">
        <v>3606</v>
      </c>
      <c r="B21">
        <v>2872</v>
      </c>
      <c r="C21">
        <v>73.400000000000006</v>
      </c>
      <c r="G21">
        <v>3454</v>
      </c>
      <c r="H21">
        <v>3219</v>
      </c>
      <c r="I21">
        <v>23.5</v>
      </c>
      <c r="L21">
        <v>3889</v>
      </c>
      <c r="M21">
        <v>3248</v>
      </c>
      <c r="N21">
        <v>64.099999999999994</v>
      </c>
      <c r="Q21">
        <v>3716</v>
      </c>
      <c r="R21">
        <v>2959</v>
      </c>
      <c r="S21">
        <v>75.7</v>
      </c>
    </row>
    <row r="22" spans="1:19" x14ac:dyDescent="0.25">
      <c r="A22">
        <v>3674</v>
      </c>
      <c r="B22">
        <v>2937</v>
      </c>
      <c r="C22">
        <v>73.7</v>
      </c>
      <c r="G22">
        <v>3522</v>
      </c>
      <c r="H22">
        <v>3026</v>
      </c>
      <c r="I22">
        <v>49.6</v>
      </c>
      <c r="L22">
        <v>3908</v>
      </c>
      <c r="M22">
        <v>3238</v>
      </c>
      <c r="N22">
        <v>67</v>
      </c>
      <c r="Q22">
        <v>3700</v>
      </c>
      <c r="R22">
        <v>3365</v>
      </c>
      <c r="S22">
        <v>33.5</v>
      </c>
    </row>
    <row r="23" spans="1:19" x14ac:dyDescent="0.25">
      <c r="A23">
        <v>3623</v>
      </c>
      <c r="B23">
        <v>2095</v>
      </c>
      <c r="C23">
        <v>152.80000000000001</v>
      </c>
      <c r="G23">
        <v>3500</v>
      </c>
      <c r="H23">
        <v>2449</v>
      </c>
      <c r="I23">
        <v>105.1</v>
      </c>
      <c r="L23">
        <v>3856</v>
      </c>
      <c r="M23">
        <v>3435</v>
      </c>
      <c r="N23">
        <v>42.1</v>
      </c>
      <c r="Q23">
        <v>3733</v>
      </c>
      <c r="R23">
        <v>3339</v>
      </c>
      <c r="S23">
        <v>39.4</v>
      </c>
    </row>
    <row r="24" spans="1:19" x14ac:dyDescent="0.25">
      <c r="A24">
        <v>3649</v>
      </c>
      <c r="B24">
        <v>3183</v>
      </c>
      <c r="C24">
        <v>46.6</v>
      </c>
      <c r="G24">
        <v>3495</v>
      </c>
      <c r="H24">
        <v>2047</v>
      </c>
      <c r="I24">
        <v>144.80000000000001</v>
      </c>
      <c r="L24">
        <v>3859</v>
      </c>
      <c r="M24">
        <v>3147</v>
      </c>
      <c r="N24">
        <v>71.2</v>
      </c>
      <c r="Q24">
        <v>3668</v>
      </c>
      <c r="R24">
        <v>3275</v>
      </c>
      <c r="S24">
        <v>39.299999999999997</v>
      </c>
    </row>
    <row r="25" spans="1:19" x14ac:dyDescent="0.25">
      <c r="A25">
        <v>3551</v>
      </c>
      <c r="B25">
        <v>3110</v>
      </c>
      <c r="C25">
        <v>44.1</v>
      </c>
      <c r="G25">
        <v>3464</v>
      </c>
      <c r="H25">
        <v>2944</v>
      </c>
      <c r="I25">
        <v>52</v>
      </c>
      <c r="L25">
        <v>3920</v>
      </c>
      <c r="M25">
        <v>3514</v>
      </c>
      <c r="N25">
        <v>40.6</v>
      </c>
      <c r="Q25">
        <v>3735</v>
      </c>
      <c r="R25">
        <v>3359</v>
      </c>
      <c r="S25">
        <v>37.6</v>
      </c>
    </row>
    <row r="26" spans="1:19" x14ac:dyDescent="0.25">
      <c r="A26">
        <v>3504</v>
      </c>
      <c r="B26">
        <v>3391</v>
      </c>
      <c r="C26">
        <v>11.3</v>
      </c>
      <c r="G26">
        <v>3708</v>
      </c>
      <c r="H26">
        <v>3172</v>
      </c>
      <c r="I26">
        <v>53.6</v>
      </c>
      <c r="L26">
        <v>3868</v>
      </c>
      <c r="M26">
        <v>3402</v>
      </c>
      <c r="N26">
        <v>46.6</v>
      </c>
      <c r="Q26">
        <v>3753</v>
      </c>
      <c r="R26">
        <v>3402</v>
      </c>
      <c r="S26">
        <v>35.1</v>
      </c>
    </row>
    <row r="27" spans="1:19" x14ac:dyDescent="0.25">
      <c r="A27">
        <v>3485</v>
      </c>
      <c r="B27">
        <v>3323</v>
      </c>
      <c r="C27">
        <v>16.2</v>
      </c>
      <c r="G27">
        <v>3716</v>
      </c>
      <c r="H27">
        <v>2860</v>
      </c>
      <c r="I27">
        <v>85.6</v>
      </c>
      <c r="L27">
        <v>3903</v>
      </c>
      <c r="M27">
        <v>3439</v>
      </c>
      <c r="N27">
        <v>46.4</v>
      </c>
      <c r="Q27">
        <v>3794</v>
      </c>
      <c r="R27">
        <v>3389</v>
      </c>
      <c r="S27">
        <v>40.5</v>
      </c>
    </row>
    <row r="28" spans="1:19" x14ac:dyDescent="0.25">
      <c r="A28">
        <v>3652</v>
      </c>
      <c r="B28">
        <v>3214</v>
      </c>
      <c r="C28">
        <v>43.8</v>
      </c>
      <c r="G28">
        <v>3679</v>
      </c>
      <c r="H28">
        <v>3197</v>
      </c>
      <c r="I28">
        <v>48.2</v>
      </c>
      <c r="L28">
        <v>3888</v>
      </c>
      <c r="M28">
        <v>3479</v>
      </c>
      <c r="N28">
        <v>40.9</v>
      </c>
      <c r="Q28">
        <v>3716</v>
      </c>
      <c r="R28">
        <v>3294</v>
      </c>
      <c r="S28">
        <v>42.2</v>
      </c>
    </row>
    <row r="29" spans="1:19" x14ac:dyDescent="0.25">
      <c r="A29">
        <v>3520</v>
      </c>
      <c r="B29">
        <v>3015</v>
      </c>
      <c r="C29">
        <v>50.5</v>
      </c>
      <c r="G29">
        <v>3623</v>
      </c>
      <c r="H29">
        <v>3336</v>
      </c>
      <c r="I29">
        <v>28.7</v>
      </c>
      <c r="L29">
        <v>3863</v>
      </c>
      <c r="M29">
        <v>3215</v>
      </c>
      <c r="N29">
        <v>64.8</v>
      </c>
      <c r="Q29">
        <v>3699</v>
      </c>
      <c r="R29">
        <v>3215</v>
      </c>
      <c r="S29">
        <v>48.4</v>
      </c>
    </row>
    <row r="30" spans="1:19" x14ac:dyDescent="0.25">
      <c r="A30">
        <v>3626</v>
      </c>
      <c r="B30">
        <v>3087</v>
      </c>
      <c r="C30">
        <v>53.9</v>
      </c>
      <c r="G30">
        <v>3681</v>
      </c>
      <c r="H30">
        <v>3405</v>
      </c>
      <c r="I30">
        <v>27.6</v>
      </c>
      <c r="L30">
        <v>3903</v>
      </c>
      <c r="M30">
        <v>3529</v>
      </c>
      <c r="N30">
        <v>37.4</v>
      </c>
      <c r="Q30">
        <v>3742</v>
      </c>
      <c r="R30">
        <v>3274</v>
      </c>
      <c r="S30">
        <v>46.8</v>
      </c>
    </row>
    <row r="31" spans="1:19" x14ac:dyDescent="0.25">
      <c r="A31">
        <v>3546</v>
      </c>
      <c r="B31">
        <v>3024</v>
      </c>
      <c r="C31">
        <v>52.2</v>
      </c>
      <c r="G31">
        <v>3705</v>
      </c>
      <c r="H31">
        <v>3167</v>
      </c>
      <c r="I31">
        <v>53.8</v>
      </c>
      <c r="L31">
        <v>3906</v>
      </c>
      <c r="M31">
        <v>2941</v>
      </c>
      <c r="N31">
        <v>96.5</v>
      </c>
      <c r="Q31">
        <v>3716</v>
      </c>
      <c r="R31">
        <v>3248</v>
      </c>
      <c r="S31">
        <v>46.8</v>
      </c>
    </row>
    <row r="32" spans="1:19" x14ac:dyDescent="0.25">
      <c r="A32">
        <v>3475</v>
      </c>
      <c r="B32">
        <v>2228</v>
      </c>
      <c r="C32">
        <v>124.7</v>
      </c>
      <c r="G32">
        <v>3683</v>
      </c>
      <c r="H32">
        <v>3369</v>
      </c>
      <c r="I32">
        <v>31.4</v>
      </c>
      <c r="L32">
        <v>3895</v>
      </c>
      <c r="M32">
        <v>3330</v>
      </c>
      <c r="N32">
        <v>56.5</v>
      </c>
      <c r="Q32">
        <v>3774</v>
      </c>
      <c r="R32">
        <v>2862</v>
      </c>
      <c r="S32">
        <v>91.2</v>
      </c>
    </row>
    <row r="33" spans="1:19" x14ac:dyDescent="0.25">
      <c r="A33">
        <v>3606</v>
      </c>
      <c r="B33">
        <v>2777</v>
      </c>
      <c r="C33">
        <v>82.9</v>
      </c>
      <c r="G33">
        <v>3693</v>
      </c>
      <c r="H33">
        <v>3045</v>
      </c>
      <c r="I33">
        <v>64.8</v>
      </c>
      <c r="L33">
        <v>3839</v>
      </c>
      <c r="M33">
        <v>3453</v>
      </c>
      <c r="N33">
        <v>38.6</v>
      </c>
      <c r="Q33">
        <v>3699</v>
      </c>
      <c r="R33">
        <v>2731</v>
      </c>
      <c r="S33">
        <v>96.8</v>
      </c>
    </row>
    <row r="34" spans="1:19" x14ac:dyDescent="0.25">
      <c r="A34">
        <v>3597</v>
      </c>
      <c r="B34">
        <v>3367</v>
      </c>
      <c r="C34">
        <v>23</v>
      </c>
      <c r="G34">
        <v>3716</v>
      </c>
      <c r="H34">
        <v>3189</v>
      </c>
      <c r="I34">
        <v>52.7</v>
      </c>
      <c r="L34">
        <v>3854</v>
      </c>
      <c r="M34">
        <v>3190</v>
      </c>
      <c r="N34">
        <v>66.400000000000006</v>
      </c>
      <c r="Q34">
        <v>3731</v>
      </c>
      <c r="R34">
        <v>3060</v>
      </c>
      <c r="S34">
        <v>67.099999999999994</v>
      </c>
    </row>
    <row r="35" spans="1:19" x14ac:dyDescent="0.25">
      <c r="A35">
        <v>3554</v>
      </c>
      <c r="B35">
        <v>2468</v>
      </c>
      <c r="C35">
        <v>108.6</v>
      </c>
      <c r="G35">
        <v>3647</v>
      </c>
      <c r="H35">
        <v>3054</v>
      </c>
      <c r="I35">
        <v>59.3</v>
      </c>
      <c r="L35">
        <v>3859</v>
      </c>
      <c r="M35">
        <v>3345</v>
      </c>
      <c r="N35">
        <v>51.4</v>
      </c>
      <c r="Q35">
        <v>3708</v>
      </c>
      <c r="R35">
        <v>3258</v>
      </c>
      <c r="S35">
        <v>45</v>
      </c>
    </row>
    <row r="36" spans="1:19" x14ac:dyDescent="0.25">
      <c r="A36">
        <v>3032</v>
      </c>
      <c r="B36">
        <v>3408</v>
      </c>
      <c r="C36">
        <v>37.6</v>
      </c>
      <c r="G36">
        <v>3672</v>
      </c>
      <c r="H36">
        <v>3128</v>
      </c>
      <c r="I36">
        <v>54.4</v>
      </c>
      <c r="L36">
        <v>3858</v>
      </c>
      <c r="M36">
        <v>3415</v>
      </c>
      <c r="N36">
        <v>44.3</v>
      </c>
      <c r="Q36">
        <v>3718</v>
      </c>
      <c r="R36">
        <v>3192</v>
      </c>
      <c r="S36">
        <v>52.6</v>
      </c>
    </row>
    <row r="37" spans="1:19" x14ac:dyDescent="0.25">
      <c r="A37">
        <v>3446</v>
      </c>
      <c r="B37">
        <v>3170</v>
      </c>
      <c r="C37">
        <v>27.6</v>
      </c>
      <c r="G37">
        <v>3635</v>
      </c>
      <c r="H37">
        <v>2598</v>
      </c>
      <c r="I37">
        <v>103.7</v>
      </c>
      <c r="L37">
        <v>3876</v>
      </c>
      <c r="M37">
        <v>3219</v>
      </c>
      <c r="N37">
        <v>65.7</v>
      </c>
      <c r="Q37">
        <v>3751</v>
      </c>
      <c r="R37">
        <v>3118</v>
      </c>
      <c r="S37">
        <v>63.3</v>
      </c>
    </row>
    <row r="38" spans="1:19" x14ac:dyDescent="0.25">
      <c r="A38">
        <v>3550</v>
      </c>
      <c r="B38">
        <v>2970</v>
      </c>
      <c r="C38">
        <v>58</v>
      </c>
      <c r="G38">
        <v>3654</v>
      </c>
      <c r="H38">
        <v>3165</v>
      </c>
      <c r="I38">
        <v>48.9</v>
      </c>
      <c r="L38">
        <v>3885</v>
      </c>
      <c r="M38">
        <v>3290</v>
      </c>
      <c r="N38">
        <v>59.5</v>
      </c>
      <c r="Q38">
        <v>3734</v>
      </c>
      <c r="R38">
        <v>2789</v>
      </c>
      <c r="S38">
        <v>94.5</v>
      </c>
    </row>
    <row r="39" spans="1:19" x14ac:dyDescent="0.25">
      <c r="A39">
        <v>3215</v>
      </c>
      <c r="B39">
        <v>3553</v>
      </c>
      <c r="C39">
        <v>33.799999999999997</v>
      </c>
      <c r="G39">
        <v>3641</v>
      </c>
      <c r="H39">
        <v>3269</v>
      </c>
      <c r="I39">
        <v>37.200000000000003</v>
      </c>
      <c r="L39">
        <v>3919</v>
      </c>
      <c r="M39">
        <v>3302</v>
      </c>
      <c r="N39">
        <v>61.7</v>
      </c>
      <c r="Q39">
        <v>3776</v>
      </c>
      <c r="R39">
        <v>3405</v>
      </c>
      <c r="S39">
        <v>37.1</v>
      </c>
    </row>
    <row r="40" spans="1:19" x14ac:dyDescent="0.25">
      <c r="A40">
        <v>3531</v>
      </c>
      <c r="B40">
        <v>2943</v>
      </c>
      <c r="C40">
        <v>58.8</v>
      </c>
      <c r="G40">
        <v>3662</v>
      </c>
      <c r="H40">
        <v>3201</v>
      </c>
      <c r="I40">
        <v>46.1</v>
      </c>
      <c r="L40">
        <v>3918</v>
      </c>
      <c r="M40">
        <v>3450</v>
      </c>
      <c r="N40">
        <v>46.8</v>
      </c>
      <c r="Q40">
        <v>3742</v>
      </c>
      <c r="R40">
        <v>2933</v>
      </c>
      <c r="S40">
        <v>80.900000000000006</v>
      </c>
    </row>
    <row r="41" spans="1:19" x14ac:dyDescent="0.25">
      <c r="A41">
        <v>3439</v>
      </c>
      <c r="B41">
        <v>2865</v>
      </c>
      <c r="C41">
        <v>57.4</v>
      </c>
      <c r="G41">
        <v>3560</v>
      </c>
      <c r="H41">
        <v>2856</v>
      </c>
      <c r="I41">
        <v>70.400000000000006</v>
      </c>
      <c r="L41">
        <v>3894</v>
      </c>
      <c r="M41">
        <v>2988</v>
      </c>
      <c r="N41">
        <v>90.6</v>
      </c>
      <c r="Q41">
        <v>3711</v>
      </c>
      <c r="R41">
        <v>3256</v>
      </c>
      <c r="S41">
        <v>45.5</v>
      </c>
    </row>
    <row r="42" spans="1:19" x14ac:dyDescent="0.25">
      <c r="A42">
        <v>3523</v>
      </c>
      <c r="B42">
        <v>2809</v>
      </c>
      <c r="C42">
        <v>71.400000000000006</v>
      </c>
      <c r="G42">
        <v>3538</v>
      </c>
      <c r="H42">
        <v>2502</v>
      </c>
      <c r="I42">
        <v>103.6</v>
      </c>
      <c r="L42">
        <v>3872</v>
      </c>
      <c r="M42">
        <v>3087</v>
      </c>
      <c r="N42">
        <v>78.5</v>
      </c>
      <c r="Q42">
        <v>3749</v>
      </c>
      <c r="R42">
        <v>3347</v>
      </c>
      <c r="S42">
        <v>40.200000000000003</v>
      </c>
    </row>
    <row r="43" spans="1:19" x14ac:dyDescent="0.25">
      <c r="A43">
        <v>3647</v>
      </c>
      <c r="B43">
        <v>2831</v>
      </c>
      <c r="C43">
        <v>81.599999999999994</v>
      </c>
      <c r="G43">
        <v>3599</v>
      </c>
      <c r="H43">
        <v>2571</v>
      </c>
      <c r="I43">
        <v>102.8</v>
      </c>
      <c r="L43">
        <v>3854</v>
      </c>
      <c r="M43">
        <v>2869</v>
      </c>
      <c r="N43">
        <v>98.5</v>
      </c>
      <c r="Q43">
        <v>3704</v>
      </c>
      <c r="R43">
        <v>3391</v>
      </c>
      <c r="S43">
        <v>31.3</v>
      </c>
    </row>
    <row r="44" spans="1:19" x14ac:dyDescent="0.25">
      <c r="A44">
        <v>3562</v>
      </c>
      <c r="B44">
        <v>3106</v>
      </c>
      <c r="C44">
        <v>45.6</v>
      </c>
      <c r="G44">
        <v>3636</v>
      </c>
      <c r="H44">
        <v>2019</v>
      </c>
      <c r="I44">
        <v>161.69999999999999</v>
      </c>
      <c r="L44">
        <v>3844</v>
      </c>
      <c r="M44">
        <v>3353</v>
      </c>
      <c r="N44">
        <v>49.1</v>
      </c>
      <c r="Q44">
        <v>3734</v>
      </c>
      <c r="R44">
        <v>3299</v>
      </c>
      <c r="S44">
        <v>43.5</v>
      </c>
    </row>
    <row r="45" spans="1:19" x14ac:dyDescent="0.25">
      <c r="A45">
        <v>3585</v>
      </c>
      <c r="B45">
        <v>3133</v>
      </c>
      <c r="C45">
        <v>45.2</v>
      </c>
      <c r="G45">
        <v>3518</v>
      </c>
      <c r="H45">
        <v>2745</v>
      </c>
      <c r="I45">
        <v>77.3</v>
      </c>
      <c r="L45">
        <v>3852</v>
      </c>
      <c r="M45">
        <v>3479</v>
      </c>
      <c r="N45">
        <v>37.299999999999997</v>
      </c>
      <c r="Q45">
        <v>3751</v>
      </c>
      <c r="R45">
        <v>3420</v>
      </c>
      <c r="S45">
        <v>33.1</v>
      </c>
    </row>
    <row r="46" spans="1:19" x14ac:dyDescent="0.25">
      <c r="A46">
        <v>3654</v>
      </c>
      <c r="B46">
        <v>3154</v>
      </c>
      <c r="C46">
        <v>50</v>
      </c>
      <c r="G46">
        <v>3864</v>
      </c>
      <c r="H46">
        <v>2741</v>
      </c>
      <c r="I46">
        <v>112.3</v>
      </c>
      <c r="L46">
        <v>3343</v>
      </c>
      <c r="M46">
        <v>3806</v>
      </c>
      <c r="N46">
        <v>46.3</v>
      </c>
      <c r="Q46">
        <v>3723</v>
      </c>
      <c r="R46">
        <v>3094</v>
      </c>
      <c r="S46">
        <v>62.9</v>
      </c>
    </row>
    <row r="47" spans="1:19" x14ac:dyDescent="0.25">
      <c r="A47">
        <v>3661</v>
      </c>
      <c r="B47">
        <v>2935</v>
      </c>
      <c r="C47">
        <v>72.599999999999994</v>
      </c>
      <c r="G47">
        <v>3844</v>
      </c>
      <c r="H47">
        <v>2831</v>
      </c>
      <c r="I47">
        <v>101.3</v>
      </c>
      <c r="L47">
        <v>3814</v>
      </c>
      <c r="M47">
        <v>3318</v>
      </c>
      <c r="N47">
        <v>49.6</v>
      </c>
      <c r="Q47">
        <v>3714</v>
      </c>
      <c r="R47">
        <v>3362</v>
      </c>
      <c r="S47">
        <v>35.200000000000003</v>
      </c>
    </row>
    <row r="48" spans="1:19" x14ac:dyDescent="0.25">
      <c r="A48">
        <v>3670</v>
      </c>
      <c r="B48">
        <v>3183</v>
      </c>
      <c r="C48">
        <v>48.7</v>
      </c>
      <c r="G48">
        <v>3827</v>
      </c>
      <c r="H48">
        <v>3451</v>
      </c>
      <c r="I48">
        <v>37.6</v>
      </c>
      <c r="L48">
        <v>3729</v>
      </c>
      <c r="M48">
        <v>3184</v>
      </c>
      <c r="N48">
        <v>54.5</v>
      </c>
      <c r="Q48">
        <v>3699</v>
      </c>
      <c r="R48">
        <v>3263</v>
      </c>
      <c r="S48">
        <v>43.6</v>
      </c>
    </row>
    <row r="49" spans="1:19" x14ac:dyDescent="0.25">
      <c r="A49">
        <v>3648</v>
      </c>
      <c r="B49">
        <v>2996</v>
      </c>
      <c r="C49">
        <v>65.2</v>
      </c>
      <c r="G49">
        <v>3796</v>
      </c>
      <c r="H49">
        <v>3364</v>
      </c>
      <c r="I49">
        <v>43.2</v>
      </c>
      <c r="L49">
        <v>3766</v>
      </c>
      <c r="M49">
        <v>3064</v>
      </c>
      <c r="N49">
        <v>70.2</v>
      </c>
      <c r="Q49">
        <v>3723</v>
      </c>
      <c r="R49">
        <v>3094</v>
      </c>
      <c r="S49">
        <v>62.9</v>
      </c>
    </row>
    <row r="50" spans="1:19" x14ac:dyDescent="0.25">
      <c r="A50">
        <v>3642</v>
      </c>
      <c r="B50">
        <v>2080</v>
      </c>
      <c r="C50">
        <v>156.19999999999999</v>
      </c>
      <c r="G50">
        <v>3847</v>
      </c>
      <c r="H50">
        <v>3174</v>
      </c>
      <c r="I50">
        <v>67.3</v>
      </c>
      <c r="L50">
        <v>3745</v>
      </c>
      <c r="M50">
        <v>3288</v>
      </c>
      <c r="N50">
        <v>45.7</v>
      </c>
      <c r="Q50">
        <v>3708</v>
      </c>
      <c r="R50">
        <v>3268</v>
      </c>
      <c r="S50">
        <v>44</v>
      </c>
    </row>
    <row r="51" spans="1:19" x14ac:dyDescent="0.25">
      <c r="A51">
        <v>3510</v>
      </c>
      <c r="B51">
        <v>2318</v>
      </c>
      <c r="C51">
        <v>119.2</v>
      </c>
      <c r="G51">
        <v>3815</v>
      </c>
      <c r="H51">
        <v>3284</v>
      </c>
      <c r="I51">
        <v>53.1</v>
      </c>
      <c r="L51">
        <v>3720</v>
      </c>
      <c r="M51">
        <v>3355</v>
      </c>
      <c r="N51">
        <v>36.5</v>
      </c>
      <c r="Q51">
        <v>3723</v>
      </c>
      <c r="R51">
        <v>3137</v>
      </c>
      <c r="S51">
        <v>58.6</v>
      </c>
    </row>
    <row r="52" spans="1:19" x14ac:dyDescent="0.25">
      <c r="A52">
        <v>3572</v>
      </c>
      <c r="B52">
        <v>2172</v>
      </c>
      <c r="C52">
        <v>140</v>
      </c>
      <c r="G52">
        <v>3879</v>
      </c>
      <c r="H52">
        <v>3137</v>
      </c>
      <c r="I52">
        <v>74.2</v>
      </c>
      <c r="L52">
        <v>3704</v>
      </c>
      <c r="M52">
        <v>3314</v>
      </c>
      <c r="N52">
        <v>39</v>
      </c>
      <c r="Q52">
        <v>3742</v>
      </c>
      <c r="R52">
        <v>3237</v>
      </c>
      <c r="S52">
        <v>50.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E821E-8766-4484-93AA-8A5BF0ED08A0}">
  <dimension ref="A1:C23"/>
  <sheetViews>
    <sheetView workbookViewId="0">
      <selection activeCell="G5" sqref="G5"/>
    </sheetView>
  </sheetViews>
  <sheetFormatPr defaultRowHeight="15" x14ac:dyDescent="0.25"/>
  <cols>
    <col min="2" max="2" width="28" customWidth="1"/>
    <col min="3" max="3" width="17.85546875" customWidth="1"/>
  </cols>
  <sheetData>
    <row r="1" spans="1:3" s="3" customFormat="1" x14ac:dyDescent="0.25">
      <c r="A1" s="3" t="s">
        <v>86</v>
      </c>
    </row>
    <row r="2" spans="1:3" x14ac:dyDescent="0.25">
      <c r="B2" t="s">
        <v>69</v>
      </c>
      <c r="C2" t="s">
        <v>70</v>
      </c>
    </row>
    <row r="3" spans="1:3" x14ac:dyDescent="0.25">
      <c r="A3">
        <v>-20</v>
      </c>
      <c r="B3">
        <v>3.7377884083951353E-2</v>
      </c>
      <c r="C3">
        <v>7.3990106420649668E-2</v>
      </c>
    </row>
    <row r="4" spans="1:3" x14ac:dyDescent="0.25">
      <c r="A4">
        <v>-18</v>
      </c>
      <c r="B4">
        <v>3.5334362710040292E-2</v>
      </c>
      <c r="C4">
        <v>7.2635755249706543E-2</v>
      </c>
    </row>
    <row r="5" spans="1:3" x14ac:dyDescent="0.25">
      <c r="A5">
        <v>-16</v>
      </c>
      <c r="B5">
        <v>3.3733585736830718E-2</v>
      </c>
      <c r="C5">
        <v>7.0403414543892706E-2</v>
      </c>
    </row>
    <row r="6" spans="1:3" x14ac:dyDescent="0.25">
      <c r="A6">
        <v>-14</v>
      </c>
      <c r="B6">
        <v>3.3164469289040426E-2</v>
      </c>
      <c r="C6">
        <v>6.7942894762265477E-2</v>
      </c>
    </row>
    <row r="7" spans="1:3" x14ac:dyDescent="0.25">
      <c r="A7">
        <v>-12</v>
      </c>
      <c r="B7">
        <v>3.2792865309806067E-2</v>
      </c>
      <c r="C7">
        <v>6.5036388141626961E-2</v>
      </c>
    </row>
    <row r="8" spans="1:3" x14ac:dyDescent="0.25">
      <c r="A8">
        <v>-10</v>
      </c>
      <c r="B8">
        <v>3.1068223721696993E-2</v>
      </c>
      <c r="C8">
        <v>6.0378226591390555E-2</v>
      </c>
    </row>
    <row r="9" spans="1:3" x14ac:dyDescent="0.25">
      <c r="A9">
        <v>-8</v>
      </c>
      <c r="B9">
        <v>2.9859075351501816E-2</v>
      </c>
      <c r="C9">
        <v>5.5173270279017736E-2</v>
      </c>
    </row>
    <row r="10" spans="1:3" x14ac:dyDescent="0.25">
      <c r="A10">
        <v>-6</v>
      </c>
      <c r="B10">
        <v>2.8451508678859677E-2</v>
      </c>
      <c r="C10">
        <v>4.7369300153979561E-2</v>
      </c>
    </row>
    <row r="11" spans="1:3" x14ac:dyDescent="0.25">
      <c r="A11">
        <v>-4</v>
      </c>
      <c r="B11">
        <v>2.8410332457686305E-2</v>
      </c>
      <c r="C11">
        <v>4.2227810627839063E-2</v>
      </c>
    </row>
    <row r="12" spans="1:3" x14ac:dyDescent="0.25">
      <c r="A12">
        <v>-2</v>
      </c>
      <c r="B12">
        <v>2.8053225134004604E-2</v>
      </c>
      <c r="C12">
        <v>3.7169119368540116E-2</v>
      </c>
    </row>
    <row r="13" spans="1:3" x14ac:dyDescent="0.25">
      <c r="A13">
        <v>0</v>
      </c>
      <c r="B13">
        <v>2.8228592298517468E-2</v>
      </c>
      <c r="C13">
        <v>3.4554241586534772E-2</v>
      </c>
    </row>
    <row r="14" spans="1:3" x14ac:dyDescent="0.25">
      <c r="A14">
        <v>2</v>
      </c>
      <c r="B14">
        <v>2.9025452813802984E-2</v>
      </c>
      <c r="C14">
        <v>3.6640304586559064E-2</v>
      </c>
    </row>
    <row r="15" spans="1:3" x14ac:dyDescent="0.25">
      <c r="A15">
        <v>4</v>
      </c>
      <c r="B15">
        <v>3.0937684244097905E-2</v>
      </c>
      <c r="C15">
        <v>4.0946478230238427E-2</v>
      </c>
    </row>
    <row r="16" spans="1:3" x14ac:dyDescent="0.25">
      <c r="A16">
        <v>6</v>
      </c>
      <c r="B16">
        <v>3.4471274431256464E-2</v>
      </c>
      <c r="C16">
        <v>4.8407085241982714E-2</v>
      </c>
    </row>
    <row r="17" spans="1:3" x14ac:dyDescent="0.25">
      <c r="A17">
        <v>8</v>
      </c>
      <c r="B17">
        <v>3.6305914548225703E-2</v>
      </c>
      <c r="C17">
        <v>5.5133164918806862E-2</v>
      </c>
    </row>
    <row r="18" spans="1:3" x14ac:dyDescent="0.25">
      <c r="A18">
        <v>10</v>
      </c>
      <c r="B18">
        <v>3.6498525968403556E-2</v>
      </c>
      <c r="C18">
        <v>6.0349093891854853E-2</v>
      </c>
    </row>
    <row r="19" spans="1:3" x14ac:dyDescent="0.25">
      <c r="A19">
        <v>12</v>
      </c>
      <c r="B19">
        <v>3.7640047425898958E-2</v>
      </c>
      <c r="C19">
        <v>6.4633788190199978E-2</v>
      </c>
    </row>
    <row r="20" spans="1:3" x14ac:dyDescent="0.25">
      <c r="A20">
        <v>14</v>
      </c>
      <c r="B20">
        <v>4.0519710969645531E-2</v>
      </c>
      <c r="C20">
        <v>6.794572236877866E-2</v>
      </c>
    </row>
    <row r="21" spans="1:3" x14ac:dyDescent="0.25">
      <c r="A21">
        <v>16</v>
      </c>
      <c r="B21">
        <v>4.2472713702707547E-2</v>
      </c>
      <c r="C21">
        <v>6.9945806130708665E-2</v>
      </c>
    </row>
    <row r="22" spans="1:3" x14ac:dyDescent="0.25">
      <c r="A22">
        <v>18</v>
      </c>
      <c r="B22">
        <v>4.3627718153729796E-2</v>
      </c>
      <c r="C22">
        <v>7.2358901937841419E-2</v>
      </c>
    </row>
    <row r="23" spans="1:3" x14ac:dyDescent="0.25">
      <c r="A23">
        <v>20</v>
      </c>
      <c r="B23">
        <v>4.5767888718954056E-2</v>
      </c>
      <c r="C23">
        <v>7.442454530810936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12382-B10B-4D7A-B498-3EA99D79FF62}">
  <dimension ref="A1:Q70"/>
  <sheetViews>
    <sheetView workbookViewId="0">
      <selection activeCell="B5" sqref="B5"/>
    </sheetView>
  </sheetViews>
  <sheetFormatPr defaultRowHeight="15" x14ac:dyDescent="0.25"/>
  <cols>
    <col min="1" max="1" width="12.85546875" customWidth="1"/>
    <col min="2" max="3" width="10.7109375" customWidth="1"/>
    <col min="4" max="4" width="11.5703125" customWidth="1"/>
    <col min="5" max="5" width="14.5703125" customWidth="1"/>
    <col min="6" max="6" width="13" customWidth="1"/>
    <col min="7" max="7" width="13.140625" customWidth="1"/>
    <col min="8" max="8" width="12.7109375" customWidth="1"/>
    <col min="10" max="10" width="12.5703125" customWidth="1"/>
  </cols>
  <sheetData>
    <row r="1" spans="1:17" s="3" customFormat="1" x14ac:dyDescent="0.25">
      <c r="A1" s="3" t="s">
        <v>87</v>
      </c>
    </row>
    <row r="2" spans="1:17" x14ac:dyDescent="0.25">
      <c r="A2" t="s">
        <v>71</v>
      </c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J2" t="s">
        <v>79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  <c r="P2" t="s">
        <v>77</v>
      </c>
      <c r="Q2" t="s">
        <v>78</v>
      </c>
    </row>
    <row r="3" spans="1:17" x14ac:dyDescent="0.25">
      <c r="A3">
        <v>-100</v>
      </c>
      <c r="B3">
        <v>0.26262321999999999</v>
      </c>
      <c r="C3">
        <v>0.92785048000000003</v>
      </c>
      <c r="D3">
        <v>0.97367954000000001</v>
      </c>
      <c r="E3">
        <v>0.97999155999999998</v>
      </c>
      <c r="F3">
        <v>0.97008598000000001</v>
      </c>
      <c r="G3">
        <v>0.96737766000000003</v>
      </c>
      <c r="H3">
        <v>0.98143685000000003</v>
      </c>
      <c r="J3">
        <v>-100</v>
      </c>
      <c r="K3">
        <v>6.3703120000000002E-2</v>
      </c>
      <c r="L3">
        <v>0.11664188</v>
      </c>
      <c r="M3">
        <v>0.20993935</v>
      </c>
      <c r="N3">
        <v>0.25371975000000002</v>
      </c>
      <c r="O3">
        <v>0.36109686000000002</v>
      </c>
      <c r="P3">
        <v>0.45885247000000001</v>
      </c>
      <c r="Q3">
        <v>0.46705234000000001</v>
      </c>
    </row>
    <row r="4" spans="1:17" x14ac:dyDescent="0.25">
      <c r="A4">
        <v>-90</v>
      </c>
      <c r="B4">
        <v>0.32833396999999998</v>
      </c>
      <c r="C4">
        <v>0.95078443999999995</v>
      </c>
      <c r="D4">
        <v>0.97693669999999999</v>
      </c>
      <c r="E4">
        <v>0.98428338999999998</v>
      </c>
      <c r="F4">
        <v>0.98061233999999997</v>
      </c>
      <c r="G4">
        <v>0.98268889999999998</v>
      </c>
      <c r="H4">
        <v>0.98559737000000003</v>
      </c>
      <c r="J4">
        <v>-90</v>
      </c>
      <c r="K4">
        <v>7.5349531999999997E-2</v>
      </c>
      <c r="L4">
        <v>0.14519545</v>
      </c>
      <c r="M4">
        <v>0.23227721000000001</v>
      </c>
      <c r="N4">
        <v>0.34328333</v>
      </c>
      <c r="O4">
        <v>0.43472248000000002</v>
      </c>
      <c r="P4">
        <v>0.48710840999999999</v>
      </c>
      <c r="Q4">
        <v>0.43338490000000002</v>
      </c>
    </row>
    <row r="5" spans="1:17" x14ac:dyDescent="0.25">
      <c r="A5">
        <v>-80</v>
      </c>
      <c r="B5">
        <v>0.41493480999999999</v>
      </c>
      <c r="C5">
        <v>0.94681786999999995</v>
      </c>
      <c r="D5">
        <v>0.97559231999999996</v>
      </c>
      <c r="E5">
        <v>0.98412644999999999</v>
      </c>
      <c r="F5">
        <v>0.98289353000000002</v>
      </c>
      <c r="G5">
        <v>0.98587113999999998</v>
      </c>
      <c r="H5">
        <v>0.98801517000000005</v>
      </c>
      <c r="J5">
        <v>-80</v>
      </c>
      <c r="K5">
        <v>8.7161913999999993E-2</v>
      </c>
      <c r="L5">
        <v>0.15562614999999999</v>
      </c>
      <c r="M5">
        <v>0.25703578999999999</v>
      </c>
      <c r="N5">
        <v>0.36883438000000002</v>
      </c>
      <c r="O5">
        <v>0.38989343999999998</v>
      </c>
      <c r="P5">
        <v>0.33444905000000003</v>
      </c>
      <c r="Q5">
        <v>0.20632659</v>
      </c>
    </row>
    <row r="6" spans="1:17" x14ac:dyDescent="0.25">
      <c r="A6">
        <v>-70</v>
      </c>
      <c r="B6">
        <v>0.51327716999999995</v>
      </c>
      <c r="C6">
        <v>0.95828891000000005</v>
      </c>
      <c r="D6">
        <v>0.97674428999999996</v>
      </c>
      <c r="E6">
        <v>0.98644571999999997</v>
      </c>
      <c r="F6">
        <v>0.98650037999999995</v>
      </c>
      <c r="G6">
        <v>0.98587084000000003</v>
      </c>
      <c r="H6">
        <v>0.99082667000000002</v>
      </c>
      <c r="J6">
        <v>-70</v>
      </c>
      <c r="K6">
        <v>8.9454025000000006E-2</v>
      </c>
      <c r="L6">
        <v>0.14808151</v>
      </c>
      <c r="M6">
        <v>0.21681589000000001</v>
      </c>
      <c r="N6">
        <v>0.22925776</v>
      </c>
      <c r="O6">
        <v>0.17792019000000001</v>
      </c>
      <c r="P6">
        <v>0.12706118999999999</v>
      </c>
      <c r="Q6">
        <v>0.22702174</v>
      </c>
    </row>
    <row r="7" spans="1:17" x14ac:dyDescent="0.25">
      <c r="A7">
        <v>-60</v>
      </c>
      <c r="B7">
        <v>0.59284163000000001</v>
      </c>
      <c r="C7">
        <v>0.96336018999999995</v>
      </c>
      <c r="D7">
        <v>0.97751063000000005</v>
      </c>
      <c r="E7">
        <v>0.98644602000000003</v>
      </c>
      <c r="F7">
        <v>0.98637050000000004</v>
      </c>
      <c r="G7">
        <v>0.98808408000000003</v>
      </c>
      <c r="H7">
        <v>0.98878955999999996</v>
      </c>
      <c r="J7">
        <v>-60</v>
      </c>
      <c r="K7">
        <v>9.3130872000000003E-2</v>
      </c>
      <c r="L7">
        <v>0.14208651999999999</v>
      </c>
      <c r="M7">
        <v>0.16075977999999999</v>
      </c>
      <c r="N7">
        <v>0.11596918000000001</v>
      </c>
      <c r="O7">
        <v>0.10826821</v>
      </c>
      <c r="P7">
        <v>0.23981714000000001</v>
      </c>
      <c r="Q7">
        <v>0.40873468000000002</v>
      </c>
    </row>
    <row r="8" spans="1:17" x14ac:dyDescent="0.25">
      <c r="A8">
        <v>-50</v>
      </c>
      <c r="B8">
        <v>0.56178284000000001</v>
      </c>
      <c r="C8">
        <v>0.95579897999999996</v>
      </c>
      <c r="D8">
        <v>0.98039257999999996</v>
      </c>
      <c r="E8">
        <v>0.98366737000000004</v>
      </c>
      <c r="F8">
        <v>0.98920923000000005</v>
      </c>
      <c r="G8">
        <v>0.98642748999999996</v>
      </c>
      <c r="H8">
        <v>0.98879379000000001</v>
      </c>
      <c r="J8">
        <v>-50</v>
      </c>
      <c r="K8">
        <v>9.6090145000000002E-2</v>
      </c>
      <c r="L8">
        <v>9.9206752999999995E-2</v>
      </c>
      <c r="M8">
        <v>9.1645524000000006E-2</v>
      </c>
      <c r="N8">
        <v>0.10911886</v>
      </c>
      <c r="O8">
        <v>0.2277855</v>
      </c>
      <c r="P8">
        <v>0.38337349999999998</v>
      </c>
      <c r="Q8">
        <v>0.53148459999999997</v>
      </c>
    </row>
    <row r="9" spans="1:17" x14ac:dyDescent="0.25">
      <c r="A9">
        <v>-40</v>
      </c>
      <c r="B9">
        <v>0.57798981999999999</v>
      </c>
      <c r="C9">
        <v>0.96307027000000001</v>
      </c>
      <c r="D9">
        <v>0.97962695</v>
      </c>
      <c r="E9">
        <v>0.98706519999999998</v>
      </c>
      <c r="F9">
        <v>0.98418117000000005</v>
      </c>
      <c r="G9">
        <v>0.98454790999999997</v>
      </c>
      <c r="H9">
        <v>0.98675685999999996</v>
      </c>
      <c r="J9">
        <v>-40</v>
      </c>
      <c r="K9">
        <v>7.7811598999999995E-2</v>
      </c>
      <c r="L9">
        <v>0.10652135</v>
      </c>
      <c r="M9">
        <v>0.16744023999999999</v>
      </c>
      <c r="N9">
        <v>0.28344297000000002</v>
      </c>
      <c r="O9">
        <v>0.39848836999999998</v>
      </c>
      <c r="P9">
        <v>0.52649546000000003</v>
      </c>
      <c r="Q9">
        <v>0.64619051999999999</v>
      </c>
    </row>
    <row r="10" spans="1:17" x14ac:dyDescent="0.25">
      <c r="A10">
        <v>-30</v>
      </c>
      <c r="B10">
        <v>0.66236359</v>
      </c>
      <c r="C10">
        <v>0.95777606999999998</v>
      </c>
      <c r="D10">
        <v>0.98155426999999995</v>
      </c>
      <c r="E10">
        <v>0.98768853999999995</v>
      </c>
      <c r="F10">
        <v>0.98392236</v>
      </c>
      <c r="G10">
        <v>0.98278272</v>
      </c>
      <c r="H10">
        <v>0.98656153999999996</v>
      </c>
      <c r="J10">
        <v>-30</v>
      </c>
      <c r="K10">
        <v>9.9031433000000002E-2</v>
      </c>
      <c r="L10">
        <v>0.23816709</v>
      </c>
      <c r="M10">
        <v>0.32478631000000002</v>
      </c>
      <c r="N10">
        <v>0.46685736999999999</v>
      </c>
      <c r="O10">
        <v>0.55230880000000004</v>
      </c>
      <c r="P10">
        <v>0.64382446000000004</v>
      </c>
      <c r="Q10">
        <v>0.72991812</v>
      </c>
    </row>
    <row r="11" spans="1:17" x14ac:dyDescent="0.25">
      <c r="A11">
        <v>-20</v>
      </c>
      <c r="B11">
        <v>0.74327551999999997</v>
      </c>
      <c r="C11">
        <v>0.95748549999999999</v>
      </c>
      <c r="D11">
        <v>0.98117529999999997</v>
      </c>
      <c r="E11">
        <v>0.98244034999999996</v>
      </c>
      <c r="F11">
        <v>0.97687184999999999</v>
      </c>
      <c r="G11">
        <v>0.98091375999999997</v>
      </c>
      <c r="H11">
        <v>0.98318106000000005</v>
      </c>
      <c r="J11">
        <v>-20</v>
      </c>
      <c r="K11">
        <v>0.11052236</v>
      </c>
      <c r="L11">
        <v>0.34412113</v>
      </c>
      <c r="M11">
        <v>0.46134715999999998</v>
      </c>
      <c r="N11">
        <v>0.60938400000000004</v>
      </c>
      <c r="O11">
        <v>0.67614960999999996</v>
      </c>
      <c r="P11">
        <v>0.7359308</v>
      </c>
      <c r="Q11">
        <v>0.78908431999999995</v>
      </c>
    </row>
    <row r="12" spans="1:17" x14ac:dyDescent="0.25">
      <c r="A12">
        <v>-10</v>
      </c>
      <c r="B12">
        <v>0.80799979</v>
      </c>
      <c r="C12">
        <v>0.94954585999999996</v>
      </c>
      <c r="D12">
        <v>0.97636389999999995</v>
      </c>
      <c r="E12">
        <v>0.97492075</v>
      </c>
      <c r="F12">
        <v>0.97381174999999998</v>
      </c>
      <c r="G12">
        <v>0.97773193999999997</v>
      </c>
      <c r="H12">
        <v>0.98231250000000003</v>
      </c>
      <c r="J12">
        <v>-10</v>
      </c>
      <c r="K12">
        <v>0.12382957</v>
      </c>
      <c r="L12">
        <v>0.43697184</v>
      </c>
      <c r="M12">
        <v>0.5689187</v>
      </c>
      <c r="N12">
        <v>0.71321475999999995</v>
      </c>
      <c r="O12">
        <v>0.74678027999999996</v>
      </c>
      <c r="P12">
        <v>0.79089522000000001</v>
      </c>
      <c r="Q12">
        <v>0.82940864999999997</v>
      </c>
    </row>
    <row r="13" spans="1:17" x14ac:dyDescent="0.25">
      <c r="A13">
        <v>0</v>
      </c>
      <c r="B13">
        <v>0.82501590000000002</v>
      </c>
      <c r="C13">
        <v>0.93036026000000005</v>
      </c>
      <c r="D13">
        <v>0.96531856000000005</v>
      </c>
      <c r="E13">
        <v>0.96548288999999998</v>
      </c>
      <c r="F13">
        <v>0.97114175999999997</v>
      </c>
      <c r="G13">
        <v>0.97937547999999996</v>
      </c>
      <c r="H13">
        <v>0.98019993000000005</v>
      </c>
      <c r="J13">
        <v>0</v>
      </c>
      <c r="K13">
        <v>0.12414840000000001</v>
      </c>
      <c r="L13">
        <v>0.47158836999999998</v>
      </c>
      <c r="M13">
        <v>0.61463314000000002</v>
      </c>
      <c r="N13">
        <v>0.76335967000000005</v>
      </c>
      <c r="O13">
        <v>0.79593389999999997</v>
      </c>
      <c r="P13">
        <v>0.8211965</v>
      </c>
      <c r="Q13">
        <v>0.85099387000000004</v>
      </c>
    </row>
    <row r="14" spans="1:17" x14ac:dyDescent="0.25">
      <c r="A14">
        <v>10</v>
      </c>
      <c r="B14">
        <v>0.81817240000000002</v>
      </c>
      <c r="C14">
        <v>0.93889480999999997</v>
      </c>
      <c r="D14">
        <v>0.96932547999999996</v>
      </c>
      <c r="E14">
        <v>0.96789276999999996</v>
      </c>
      <c r="F14">
        <v>0.97228782999999996</v>
      </c>
      <c r="G14">
        <v>0.97981715000000003</v>
      </c>
      <c r="H14">
        <v>0.98318267000000004</v>
      </c>
      <c r="J14">
        <v>10</v>
      </c>
      <c r="K14">
        <v>0.12400745000000001</v>
      </c>
      <c r="L14">
        <v>0.43040340999999999</v>
      </c>
      <c r="M14">
        <v>0.56134379000000001</v>
      </c>
      <c r="N14">
        <v>0.70878052999999996</v>
      </c>
      <c r="O14">
        <v>0.75254142000000002</v>
      </c>
      <c r="P14">
        <v>0.79776669</v>
      </c>
      <c r="Q14">
        <v>0.83020329000000004</v>
      </c>
    </row>
    <row r="15" spans="1:17" x14ac:dyDescent="0.25">
      <c r="A15">
        <v>20</v>
      </c>
      <c r="B15">
        <v>0.81372725999999995</v>
      </c>
      <c r="C15">
        <v>0.94977688999999998</v>
      </c>
      <c r="D15">
        <v>0.97733915000000005</v>
      </c>
      <c r="E15">
        <v>0.97643780999999996</v>
      </c>
      <c r="F15">
        <v>0.97012739999999997</v>
      </c>
      <c r="G15">
        <v>0.97718274999999999</v>
      </c>
      <c r="H15">
        <v>0.98588489999999995</v>
      </c>
      <c r="J15">
        <v>20</v>
      </c>
      <c r="K15">
        <v>0.11354110000000001</v>
      </c>
      <c r="L15">
        <v>0.34287030000000002</v>
      </c>
      <c r="M15">
        <v>0.46197742000000003</v>
      </c>
      <c r="N15">
        <v>0.61273312999999996</v>
      </c>
      <c r="O15">
        <v>0.67283636000000002</v>
      </c>
      <c r="P15">
        <v>0.73393582999999996</v>
      </c>
      <c r="Q15">
        <v>0.79619335999999996</v>
      </c>
    </row>
    <row r="16" spans="1:17" x14ac:dyDescent="0.25">
      <c r="A16">
        <v>30</v>
      </c>
      <c r="B16">
        <v>0.75438333000000002</v>
      </c>
      <c r="C16">
        <v>0.96076119000000004</v>
      </c>
      <c r="D16">
        <v>0.97942947999999996</v>
      </c>
      <c r="E16">
        <v>0.98089373000000002</v>
      </c>
      <c r="F16">
        <v>0.97942984</v>
      </c>
      <c r="G16">
        <v>0.98355411999999998</v>
      </c>
      <c r="H16">
        <v>0.98559414999999995</v>
      </c>
      <c r="J16">
        <v>30</v>
      </c>
      <c r="K16">
        <v>9.5623641999999995E-2</v>
      </c>
      <c r="L16">
        <v>0.20729892</v>
      </c>
      <c r="M16">
        <v>0.30025256</v>
      </c>
      <c r="N16">
        <v>0.43251847999999998</v>
      </c>
      <c r="O16">
        <v>0.52289867000000001</v>
      </c>
      <c r="P16">
        <v>0.61829889000000005</v>
      </c>
      <c r="Q16">
        <v>0.70883678999999999</v>
      </c>
    </row>
    <row r="17" spans="1:17" x14ac:dyDescent="0.25">
      <c r="A17">
        <v>40</v>
      </c>
      <c r="B17">
        <v>0.66627097000000002</v>
      </c>
      <c r="C17">
        <v>0.96055155999999997</v>
      </c>
      <c r="D17">
        <v>0.98097323999999997</v>
      </c>
      <c r="E17">
        <v>0.98366403999999996</v>
      </c>
      <c r="F17">
        <v>0.97981417000000004</v>
      </c>
      <c r="G17">
        <v>0.98300295999999998</v>
      </c>
      <c r="H17">
        <v>0.98636877999999995</v>
      </c>
      <c r="J17">
        <v>40</v>
      </c>
      <c r="K17">
        <v>7.8844853000000006E-2</v>
      </c>
      <c r="L17">
        <v>0.10222382000000001</v>
      </c>
      <c r="M17">
        <v>0.16854995</v>
      </c>
      <c r="N17">
        <v>0.28856733000000001</v>
      </c>
      <c r="O17">
        <v>0.39623216</v>
      </c>
      <c r="P17">
        <v>0.52516437000000005</v>
      </c>
      <c r="Q17">
        <v>0.63333868999999998</v>
      </c>
    </row>
    <row r="18" spans="1:17" x14ac:dyDescent="0.25">
      <c r="A18">
        <v>50</v>
      </c>
      <c r="B18">
        <v>0.58990675000000004</v>
      </c>
      <c r="C18">
        <v>0.96330117999999998</v>
      </c>
      <c r="D18">
        <v>0.98136884000000002</v>
      </c>
      <c r="E18">
        <v>0.98846400000000001</v>
      </c>
      <c r="F18">
        <v>0.98315132000000005</v>
      </c>
      <c r="G18">
        <v>0.98509948999999997</v>
      </c>
      <c r="H18">
        <v>0.98743588000000004</v>
      </c>
      <c r="J18">
        <v>50</v>
      </c>
      <c r="K18">
        <v>8.7979979999999999E-2</v>
      </c>
      <c r="L18">
        <v>0.10044756000000001</v>
      </c>
      <c r="M18">
        <v>9.4001308000000006E-2</v>
      </c>
      <c r="N18">
        <v>0.10507312000000001</v>
      </c>
      <c r="O18">
        <v>0.22253281</v>
      </c>
      <c r="P18">
        <v>0.37460238000000001</v>
      </c>
      <c r="Q18">
        <v>0.51743947999999995</v>
      </c>
    </row>
    <row r="19" spans="1:17" x14ac:dyDescent="0.25">
      <c r="A19">
        <v>60</v>
      </c>
      <c r="B19">
        <v>0.57679015</v>
      </c>
      <c r="C19">
        <v>0.95929622999999997</v>
      </c>
      <c r="D19">
        <v>0.97789680999999995</v>
      </c>
      <c r="E19">
        <v>0.98861622999999998</v>
      </c>
      <c r="F19">
        <v>0.98624568999999995</v>
      </c>
      <c r="G19">
        <v>0.98355663000000004</v>
      </c>
      <c r="H19">
        <v>0.98675871000000004</v>
      </c>
      <c r="J19">
        <v>60</v>
      </c>
      <c r="K19">
        <v>9.1630980000000001E-2</v>
      </c>
      <c r="L19">
        <v>0.15054432000000001</v>
      </c>
      <c r="M19">
        <v>0.16691861</v>
      </c>
      <c r="N19">
        <v>0.12454213</v>
      </c>
      <c r="O19">
        <v>0.10682748</v>
      </c>
      <c r="P19">
        <v>0.22256228</v>
      </c>
      <c r="Q19">
        <v>0.39309543000000002</v>
      </c>
    </row>
    <row r="20" spans="1:17" x14ac:dyDescent="0.25">
      <c r="A20">
        <v>70</v>
      </c>
      <c r="B20">
        <v>0.53581356999999996</v>
      </c>
      <c r="C20">
        <v>0.96306144999999999</v>
      </c>
      <c r="D20">
        <v>0.97906219999999999</v>
      </c>
      <c r="E20">
        <v>0.98520839000000004</v>
      </c>
      <c r="F20">
        <v>0.98662965999999996</v>
      </c>
      <c r="G20">
        <v>0.98697626999999999</v>
      </c>
      <c r="H20">
        <v>0.98665928999999997</v>
      </c>
      <c r="J20">
        <v>70</v>
      </c>
      <c r="K20">
        <v>8.3919681999999995E-2</v>
      </c>
      <c r="L20">
        <v>0.16548836</v>
      </c>
      <c r="M20">
        <v>0.22736329</v>
      </c>
      <c r="N20">
        <v>0.24802689</v>
      </c>
      <c r="O20">
        <v>0.20611504999999999</v>
      </c>
      <c r="P20">
        <v>0.13732901</v>
      </c>
      <c r="Q20">
        <v>0.21861205</v>
      </c>
    </row>
    <row r="21" spans="1:17" x14ac:dyDescent="0.25">
      <c r="A21">
        <v>80</v>
      </c>
      <c r="B21">
        <v>0.51444018000000002</v>
      </c>
      <c r="C21">
        <v>0.95502805999999996</v>
      </c>
      <c r="D21">
        <v>0.97387743000000004</v>
      </c>
      <c r="E21">
        <v>0.98644887999999997</v>
      </c>
      <c r="F21">
        <v>0.98392146999999996</v>
      </c>
      <c r="G21">
        <v>0.98686611999999996</v>
      </c>
      <c r="H21">
        <v>0.98724091000000003</v>
      </c>
      <c r="J21">
        <v>80</v>
      </c>
      <c r="K21">
        <v>8.5064611999999998E-2</v>
      </c>
      <c r="L21">
        <v>0.14923030000000001</v>
      </c>
      <c r="M21">
        <v>0.24282643000000001</v>
      </c>
      <c r="N21">
        <v>0.32387546</v>
      </c>
      <c r="O21">
        <v>0.34501618000000001</v>
      </c>
      <c r="P21">
        <v>0.30020313999999998</v>
      </c>
      <c r="Q21">
        <v>0.19401478999999999</v>
      </c>
    </row>
    <row r="22" spans="1:17" x14ac:dyDescent="0.25">
      <c r="A22">
        <v>90</v>
      </c>
      <c r="B22">
        <v>0.44014996000000001</v>
      </c>
      <c r="C22">
        <v>0.94756865999999995</v>
      </c>
      <c r="D22">
        <v>0.97156989999999999</v>
      </c>
      <c r="E22">
        <v>0.97935360999999999</v>
      </c>
      <c r="F22">
        <v>0.98124880000000003</v>
      </c>
      <c r="G22">
        <v>0.98069441000000002</v>
      </c>
      <c r="H22">
        <v>0.98549843000000004</v>
      </c>
      <c r="J22">
        <v>90</v>
      </c>
      <c r="K22">
        <v>7.6284431E-2</v>
      </c>
      <c r="L22">
        <v>0.1419028</v>
      </c>
      <c r="M22">
        <v>0.23512784</v>
      </c>
      <c r="N22">
        <v>0.33832045999999999</v>
      </c>
      <c r="O22">
        <v>0.42007765000000002</v>
      </c>
      <c r="P22">
        <v>0.45649654000000001</v>
      </c>
      <c r="Q22">
        <v>0.39709979000000001</v>
      </c>
    </row>
    <row r="23" spans="1:17" x14ac:dyDescent="0.25">
      <c r="A23">
        <v>100</v>
      </c>
      <c r="B23">
        <v>0.33374812999999998</v>
      </c>
      <c r="C23">
        <v>0.95076238999999996</v>
      </c>
      <c r="D23">
        <v>0.97139609000000005</v>
      </c>
      <c r="E23">
        <v>0.98273909000000004</v>
      </c>
      <c r="F23">
        <v>0.97483741999999995</v>
      </c>
      <c r="G23">
        <v>0.98113620000000001</v>
      </c>
      <c r="H23">
        <v>0.98202610000000001</v>
      </c>
      <c r="J23">
        <v>100</v>
      </c>
      <c r="K23">
        <v>6.1977834000000002E-2</v>
      </c>
      <c r="L23">
        <v>0.11827254</v>
      </c>
      <c r="M23">
        <v>0.22396748999999999</v>
      </c>
      <c r="N23">
        <v>0.25638756000000001</v>
      </c>
      <c r="O23">
        <v>0.34912109000000002</v>
      </c>
      <c r="P23">
        <v>0.46026748000000001</v>
      </c>
      <c r="Q23">
        <v>0.47392127000000001</v>
      </c>
    </row>
    <row r="26" spans="1:17" x14ac:dyDescent="0.25">
      <c r="A26" t="s">
        <v>80</v>
      </c>
      <c r="B26" t="s">
        <v>72</v>
      </c>
      <c r="C26" t="s">
        <v>73</v>
      </c>
      <c r="D26" t="s">
        <v>74</v>
      </c>
      <c r="E26" t="s">
        <v>75</v>
      </c>
      <c r="F26" t="s">
        <v>76</v>
      </c>
      <c r="G26" t="s">
        <v>77</v>
      </c>
      <c r="H26" t="s">
        <v>78</v>
      </c>
      <c r="J26" t="s">
        <v>81</v>
      </c>
      <c r="K26" t="s">
        <v>72</v>
      </c>
      <c r="L26" t="s">
        <v>73</v>
      </c>
      <c r="M26" t="s">
        <v>74</v>
      </c>
      <c r="N26" t="s">
        <v>75</v>
      </c>
      <c r="O26" t="s">
        <v>76</v>
      </c>
      <c r="P26" t="s">
        <v>77</v>
      </c>
      <c r="Q26" t="s">
        <v>78</v>
      </c>
    </row>
    <row r="27" spans="1:17" x14ac:dyDescent="0.25">
      <c r="A27">
        <v>-100</v>
      </c>
      <c r="B27">
        <v>0.25376755000000001</v>
      </c>
      <c r="C27">
        <v>0.86934911999999998</v>
      </c>
      <c r="D27">
        <v>0.94770789</v>
      </c>
      <c r="E27">
        <v>0.95014608</v>
      </c>
      <c r="F27">
        <v>0.93864512</v>
      </c>
      <c r="G27">
        <v>0.95612954999999999</v>
      </c>
      <c r="H27">
        <v>0.97452872999999995</v>
      </c>
      <c r="J27">
        <v>-100</v>
      </c>
      <c r="K27">
        <v>6.3092463000000001E-2</v>
      </c>
      <c r="L27">
        <v>8.9440137000000003E-2</v>
      </c>
      <c r="M27">
        <v>0.15240902000000001</v>
      </c>
      <c r="N27">
        <v>0.24783722</v>
      </c>
      <c r="O27">
        <v>0.28998457999999999</v>
      </c>
      <c r="P27">
        <v>0.32613872999999999</v>
      </c>
      <c r="Q27">
        <v>0.41700301000000001</v>
      </c>
    </row>
    <row r="28" spans="1:17" x14ac:dyDescent="0.25">
      <c r="A28">
        <v>-90</v>
      </c>
      <c r="B28">
        <v>0.32671719999999999</v>
      </c>
      <c r="C28">
        <v>0.92840986999999997</v>
      </c>
      <c r="D28">
        <v>0.96627474000000002</v>
      </c>
      <c r="E28">
        <v>0.97177756000000004</v>
      </c>
      <c r="F28">
        <v>0.96698784999999998</v>
      </c>
      <c r="G28">
        <v>0.96610152999999999</v>
      </c>
      <c r="H28">
        <v>0.97895896000000004</v>
      </c>
      <c r="J28">
        <v>-90</v>
      </c>
      <c r="K28">
        <v>7.0252880000000004E-2</v>
      </c>
      <c r="L28">
        <v>0.11222941</v>
      </c>
      <c r="M28">
        <v>0.21463842999999999</v>
      </c>
      <c r="N28">
        <v>0.27972155999999998</v>
      </c>
      <c r="O28">
        <v>0.31873846</v>
      </c>
      <c r="P28">
        <v>0.44778979000000002</v>
      </c>
      <c r="Q28">
        <v>0.55013931000000005</v>
      </c>
    </row>
    <row r="29" spans="1:17" x14ac:dyDescent="0.25">
      <c r="A29">
        <v>-80</v>
      </c>
      <c r="B29">
        <v>0.41637703999999998</v>
      </c>
      <c r="C29">
        <v>0.92990434</v>
      </c>
      <c r="D29">
        <v>0.96796733000000001</v>
      </c>
      <c r="E29">
        <v>0.97447227999999997</v>
      </c>
      <c r="F29">
        <v>0.96964097000000005</v>
      </c>
      <c r="G29">
        <v>0.97261344999999999</v>
      </c>
      <c r="H29">
        <v>0.98318326</v>
      </c>
      <c r="J29">
        <v>-80</v>
      </c>
      <c r="K29">
        <v>5.9444137000000001E-2</v>
      </c>
      <c r="L29">
        <v>0.11159189</v>
      </c>
      <c r="M29">
        <v>0.20302147000000001</v>
      </c>
      <c r="N29">
        <v>0.24414185999999999</v>
      </c>
      <c r="O29">
        <v>0.33019929999999997</v>
      </c>
      <c r="P29">
        <v>0.39645343999999999</v>
      </c>
      <c r="Q29">
        <v>0.37451004999999998</v>
      </c>
    </row>
    <row r="30" spans="1:17" x14ac:dyDescent="0.25">
      <c r="A30">
        <v>-70</v>
      </c>
      <c r="B30">
        <v>0.51035379999999997</v>
      </c>
      <c r="C30">
        <v>0.95555025000000005</v>
      </c>
      <c r="D30">
        <v>0.97196758000000005</v>
      </c>
      <c r="E30">
        <v>0.97307717999999999</v>
      </c>
      <c r="F30">
        <v>0.96304882000000003</v>
      </c>
      <c r="G30">
        <v>0.97046482999999995</v>
      </c>
      <c r="H30">
        <v>0.98482214999999995</v>
      </c>
      <c r="J30">
        <v>-70</v>
      </c>
      <c r="K30">
        <v>6.7005916999999998E-2</v>
      </c>
      <c r="L30">
        <v>0.10986975</v>
      </c>
      <c r="M30">
        <v>0.16889156</v>
      </c>
      <c r="N30">
        <v>0.24078682000000001</v>
      </c>
      <c r="O30">
        <v>0.26482284</v>
      </c>
      <c r="P30">
        <v>0.24486297000000001</v>
      </c>
      <c r="Q30">
        <v>0.1842705</v>
      </c>
    </row>
    <row r="31" spans="1:17" x14ac:dyDescent="0.25">
      <c r="A31">
        <v>-60</v>
      </c>
      <c r="B31">
        <v>0.59277153000000005</v>
      </c>
      <c r="C31">
        <v>0.95787047999999997</v>
      </c>
      <c r="D31">
        <v>0.97426140000000006</v>
      </c>
      <c r="E31">
        <v>0.97170447999999998</v>
      </c>
      <c r="F31">
        <v>0.96541964999999996</v>
      </c>
      <c r="G31">
        <v>0.97436230999999995</v>
      </c>
      <c r="H31">
        <v>0.98240947999999995</v>
      </c>
      <c r="J31">
        <v>-60</v>
      </c>
      <c r="K31">
        <v>6.9981298999999997E-2</v>
      </c>
      <c r="L31">
        <v>0.12556899999999999</v>
      </c>
      <c r="M31">
        <v>0.17499480000000001</v>
      </c>
      <c r="N31">
        <v>0.20376688000000001</v>
      </c>
      <c r="O31">
        <v>0.16660710000000001</v>
      </c>
      <c r="P31">
        <v>0.1153899</v>
      </c>
      <c r="Q31">
        <v>0.13028951999999999</v>
      </c>
    </row>
    <row r="32" spans="1:17" x14ac:dyDescent="0.25">
      <c r="A32">
        <v>-50</v>
      </c>
      <c r="B32">
        <v>0.55759817</v>
      </c>
      <c r="C32">
        <v>0.94326133000000001</v>
      </c>
      <c r="D32">
        <v>0.96778326999999997</v>
      </c>
      <c r="E32">
        <v>0.97401272999999999</v>
      </c>
      <c r="F32">
        <v>0.97483361000000002</v>
      </c>
      <c r="G32">
        <v>0.97795916000000005</v>
      </c>
      <c r="H32">
        <v>0.98028718999999997</v>
      </c>
      <c r="J32">
        <v>-50</v>
      </c>
      <c r="K32">
        <v>7.9978064000000001E-2</v>
      </c>
      <c r="L32">
        <v>0.12211814999999999</v>
      </c>
      <c r="M32">
        <v>0.13011621000000001</v>
      </c>
      <c r="N32">
        <v>9.6689045000000001E-2</v>
      </c>
      <c r="O32">
        <v>0.10009339</v>
      </c>
      <c r="P32">
        <v>0.19927552000000001</v>
      </c>
      <c r="Q32">
        <v>0.33427113000000003</v>
      </c>
    </row>
    <row r="33" spans="1:17" x14ac:dyDescent="0.25">
      <c r="A33">
        <v>-40</v>
      </c>
      <c r="B33">
        <v>0.55394821999999999</v>
      </c>
      <c r="C33">
        <v>0.93088864999999998</v>
      </c>
      <c r="D33">
        <v>0.96664947000000001</v>
      </c>
      <c r="E33">
        <v>0.97322940999999996</v>
      </c>
      <c r="F33">
        <v>0.97266841000000004</v>
      </c>
      <c r="G33">
        <v>0.97664130000000005</v>
      </c>
      <c r="H33">
        <v>0.97199100000000005</v>
      </c>
      <c r="J33">
        <v>-40</v>
      </c>
      <c r="K33">
        <v>8.5742883000000006E-2</v>
      </c>
      <c r="L33">
        <v>8.9826971000000005E-2</v>
      </c>
      <c r="M33">
        <v>8.9777164000000007E-2</v>
      </c>
      <c r="N33">
        <v>0.13678472</v>
      </c>
      <c r="O33">
        <v>0.24931708</v>
      </c>
      <c r="P33">
        <v>0.38746744</v>
      </c>
      <c r="Q33">
        <v>0.51875103</v>
      </c>
    </row>
    <row r="34" spans="1:17" x14ac:dyDescent="0.25">
      <c r="A34">
        <v>-30</v>
      </c>
      <c r="B34">
        <v>0.61840956999999996</v>
      </c>
      <c r="C34">
        <v>0.91805552999999995</v>
      </c>
      <c r="D34">
        <v>0.96873664999999998</v>
      </c>
      <c r="E34">
        <v>0.96744083999999997</v>
      </c>
      <c r="F34">
        <v>0.96217238999999999</v>
      </c>
      <c r="G34">
        <v>0.98058431999999995</v>
      </c>
      <c r="H34">
        <v>0.97170447999999998</v>
      </c>
      <c r="J34">
        <v>-30</v>
      </c>
      <c r="K34">
        <v>8.3808981000000005E-2</v>
      </c>
      <c r="L34">
        <v>0.14955478999999999</v>
      </c>
      <c r="M34">
        <v>0.23021364</v>
      </c>
      <c r="N34">
        <v>0.34784618</v>
      </c>
      <c r="O34">
        <v>0.44502035000000001</v>
      </c>
      <c r="P34">
        <v>0.55187571000000002</v>
      </c>
      <c r="Q34">
        <v>0.64588422000000001</v>
      </c>
    </row>
    <row r="35" spans="1:17" x14ac:dyDescent="0.25">
      <c r="A35">
        <v>-20</v>
      </c>
      <c r="B35">
        <v>0.70095633999999996</v>
      </c>
      <c r="C35">
        <v>0.92894971000000004</v>
      </c>
      <c r="D35">
        <v>0.97695600999999999</v>
      </c>
      <c r="E35">
        <v>0.96245431999999997</v>
      </c>
      <c r="F35">
        <v>0.97166395000000005</v>
      </c>
      <c r="G35">
        <v>0.97685944999999996</v>
      </c>
      <c r="H35">
        <v>0.97291039999999995</v>
      </c>
      <c r="J35">
        <v>-20</v>
      </c>
      <c r="K35">
        <v>0.10083259999999999</v>
      </c>
      <c r="L35">
        <v>0.28538612000000002</v>
      </c>
      <c r="M35">
        <v>0.39937096999999999</v>
      </c>
      <c r="N35">
        <v>0.53480165999999996</v>
      </c>
      <c r="O35">
        <v>0.60440408999999995</v>
      </c>
      <c r="P35">
        <v>0.68264276000000002</v>
      </c>
      <c r="Q35">
        <v>0.74703085000000002</v>
      </c>
    </row>
    <row r="36" spans="1:17" x14ac:dyDescent="0.25">
      <c r="A36">
        <v>-10</v>
      </c>
      <c r="B36">
        <v>0.76958811000000005</v>
      </c>
      <c r="C36">
        <v>0.94384825000000006</v>
      </c>
      <c r="D36">
        <v>0.97177720000000001</v>
      </c>
      <c r="E36">
        <v>0.96095967000000004</v>
      </c>
      <c r="F36">
        <v>0.97268367</v>
      </c>
      <c r="G36">
        <v>0.97499919000000002</v>
      </c>
      <c r="H36">
        <v>0.97789216000000001</v>
      </c>
      <c r="J36">
        <v>-10</v>
      </c>
      <c r="K36">
        <v>0.1182141</v>
      </c>
      <c r="L36">
        <v>0.41794163000000001</v>
      </c>
      <c r="M36">
        <v>0.53914207000000003</v>
      </c>
      <c r="N36">
        <v>0.69034088000000005</v>
      </c>
      <c r="O36">
        <v>0.73717259999999996</v>
      </c>
      <c r="P36">
        <v>0.77529371000000002</v>
      </c>
      <c r="Q36">
        <v>0.81228887999999999</v>
      </c>
    </row>
    <row r="37" spans="1:17" x14ac:dyDescent="0.25">
      <c r="A37">
        <v>0</v>
      </c>
      <c r="B37">
        <v>0.79570781999999995</v>
      </c>
      <c r="C37">
        <v>0.94409465999999997</v>
      </c>
      <c r="D37">
        <v>0.96419299000000003</v>
      </c>
      <c r="E37">
        <v>0.95509927999999999</v>
      </c>
      <c r="F37">
        <v>0.97701156</v>
      </c>
      <c r="G37">
        <v>0.97610163999999999</v>
      </c>
      <c r="H37">
        <v>0.97694110999999995</v>
      </c>
      <c r="J37">
        <v>0</v>
      </c>
      <c r="K37">
        <v>0.12592049999999999</v>
      </c>
      <c r="L37">
        <v>0.47784012999999997</v>
      </c>
      <c r="M37">
        <v>0.61490725999999996</v>
      </c>
      <c r="N37">
        <v>0.76531338999999998</v>
      </c>
      <c r="O37">
        <v>0.79571605000000001</v>
      </c>
      <c r="P37">
        <v>0.82349645999999999</v>
      </c>
      <c r="Q37">
        <v>0.85078478000000002</v>
      </c>
    </row>
    <row r="38" spans="1:17" x14ac:dyDescent="0.25">
      <c r="A38">
        <v>10</v>
      </c>
      <c r="B38">
        <v>0.79773426000000003</v>
      </c>
      <c r="C38">
        <v>0.95076609000000001</v>
      </c>
      <c r="D38">
        <v>0.96740592000000003</v>
      </c>
      <c r="E38">
        <v>0.95598399999999994</v>
      </c>
      <c r="F38">
        <v>0.97394000999999997</v>
      </c>
      <c r="G38">
        <v>0.97839390999999998</v>
      </c>
      <c r="H38">
        <v>0.97837532000000005</v>
      </c>
      <c r="J38">
        <v>10</v>
      </c>
      <c r="K38">
        <v>0.11781922</v>
      </c>
      <c r="L38">
        <v>0.43946733999999998</v>
      </c>
      <c r="M38">
        <v>0.57916796000000004</v>
      </c>
      <c r="N38">
        <v>0.71923453000000004</v>
      </c>
      <c r="O38">
        <v>0.75382304</v>
      </c>
      <c r="P38">
        <v>0.79710066000000002</v>
      </c>
      <c r="Q38">
        <v>0.83043151999999998</v>
      </c>
    </row>
    <row r="39" spans="1:17" x14ac:dyDescent="0.25">
      <c r="A39">
        <v>20</v>
      </c>
      <c r="B39">
        <v>0.77814673999999995</v>
      </c>
      <c r="C39">
        <v>0.94607425000000001</v>
      </c>
      <c r="D39">
        <v>0.97580469000000003</v>
      </c>
      <c r="E39">
        <v>0.96079040000000004</v>
      </c>
      <c r="F39">
        <v>0.96481430999999995</v>
      </c>
      <c r="G39">
        <v>0.97381019999999996</v>
      </c>
      <c r="H39">
        <v>0.97952461000000002</v>
      </c>
      <c r="J39">
        <v>20</v>
      </c>
      <c r="K39">
        <v>0.10119206</v>
      </c>
      <c r="L39">
        <v>0.30898911000000001</v>
      </c>
      <c r="M39">
        <v>0.42451360999999999</v>
      </c>
      <c r="N39">
        <v>0.56349850000000001</v>
      </c>
      <c r="O39">
        <v>0.62698792999999997</v>
      </c>
      <c r="P39">
        <v>0.70107125999999997</v>
      </c>
      <c r="Q39">
        <v>0.76346563999999995</v>
      </c>
    </row>
    <row r="40" spans="1:17" x14ac:dyDescent="0.25">
      <c r="A40">
        <v>30</v>
      </c>
      <c r="B40">
        <v>0.71365738000000001</v>
      </c>
      <c r="C40">
        <v>0.94434987999999997</v>
      </c>
      <c r="D40">
        <v>0.97426701000000004</v>
      </c>
      <c r="E40">
        <v>0.96140908999999997</v>
      </c>
      <c r="F40">
        <v>0.97228676000000003</v>
      </c>
      <c r="G40">
        <v>0.98080897</v>
      </c>
      <c r="H40">
        <v>0.98144858999999995</v>
      </c>
      <c r="J40">
        <v>30</v>
      </c>
      <c r="K40">
        <v>7.7266036999999996E-2</v>
      </c>
      <c r="L40">
        <v>0.14400663999999999</v>
      </c>
      <c r="M40">
        <v>0.22427320000000001</v>
      </c>
      <c r="N40">
        <v>0.3394528</v>
      </c>
      <c r="O40">
        <v>0.43623894000000002</v>
      </c>
      <c r="P40">
        <v>0.54216063000000003</v>
      </c>
      <c r="Q40">
        <v>0.63889426000000005</v>
      </c>
    </row>
    <row r="41" spans="1:17" x14ac:dyDescent="0.25">
      <c r="A41">
        <v>40</v>
      </c>
      <c r="B41">
        <v>0.63428943999999998</v>
      </c>
      <c r="C41">
        <v>0.92068660000000002</v>
      </c>
      <c r="D41">
        <v>0.97082502000000004</v>
      </c>
      <c r="E41">
        <v>0.96471368999999996</v>
      </c>
      <c r="F41">
        <v>0.95664846999999997</v>
      </c>
      <c r="G41">
        <v>0.97959507000000001</v>
      </c>
      <c r="H41">
        <v>0.97114301000000003</v>
      </c>
      <c r="J41">
        <v>40</v>
      </c>
      <c r="K41">
        <v>7.5561433999999997E-2</v>
      </c>
      <c r="L41">
        <v>9.0808510999999995E-2</v>
      </c>
      <c r="M41">
        <v>9.2642142999999996E-2</v>
      </c>
      <c r="N41">
        <v>0.13065668999999999</v>
      </c>
      <c r="O41">
        <v>0.23522033000000001</v>
      </c>
      <c r="P41">
        <v>0.36678091000000002</v>
      </c>
      <c r="Q41">
        <v>0.48789232999999999</v>
      </c>
    </row>
    <row r="42" spans="1:17" x14ac:dyDescent="0.25">
      <c r="A42">
        <v>50</v>
      </c>
      <c r="B42">
        <v>0.56183844999999999</v>
      </c>
      <c r="C42">
        <v>0.92523133999999996</v>
      </c>
      <c r="D42">
        <v>0.97140437000000002</v>
      </c>
      <c r="E42">
        <v>0.97099279999999999</v>
      </c>
      <c r="F42">
        <v>0.96773416000000001</v>
      </c>
      <c r="G42">
        <v>0.97849947000000004</v>
      </c>
      <c r="H42">
        <v>0.97475456999999999</v>
      </c>
      <c r="J42">
        <v>50</v>
      </c>
      <c r="K42">
        <v>7.5219378000000003E-2</v>
      </c>
      <c r="L42">
        <v>0.13013448999999999</v>
      </c>
      <c r="M42">
        <v>0.14875841000000001</v>
      </c>
      <c r="N42">
        <v>0.12191919</v>
      </c>
      <c r="O42">
        <v>8.3447531000000005E-2</v>
      </c>
      <c r="P42">
        <v>0.16316277000000001</v>
      </c>
      <c r="Q42">
        <v>0.29468715000000001</v>
      </c>
    </row>
    <row r="43" spans="1:17" x14ac:dyDescent="0.25">
      <c r="A43">
        <v>60</v>
      </c>
      <c r="B43">
        <v>0.56449055999999997</v>
      </c>
      <c r="C43">
        <v>0.94983994999999999</v>
      </c>
      <c r="D43">
        <v>0.97101926999999999</v>
      </c>
      <c r="E43">
        <v>0.97128546000000004</v>
      </c>
      <c r="F43">
        <v>0.97052801</v>
      </c>
      <c r="G43">
        <v>0.97522699999999996</v>
      </c>
      <c r="H43">
        <v>0.97789419</v>
      </c>
      <c r="J43">
        <v>60</v>
      </c>
      <c r="K43">
        <v>7.1364142000000005E-2</v>
      </c>
      <c r="L43">
        <v>0.13301319</v>
      </c>
      <c r="M43">
        <v>0.18544838</v>
      </c>
      <c r="N43">
        <v>0.19258747000000001</v>
      </c>
      <c r="O43">
        <v>0.15829819000000001</v>
      </c>
      <c r="P43">
        <v>9.6472159000000002E-2</v>
      </c>
      <c r="Q43">
        <v>0.14506434000000001</v>
      </c>
    </row>
    <row r="44" spans="1:17" x14ac:dyDescent="0.25">
      <c r="A44">
        <v>70</v>
      </c>
      <c r="B44">
        <v>0.53380375999999996</v>
      </c>
      <c r="C44">
        <v>0.96481866000000005</v>
      </c>
      <c r="D44">
        <v>0.97368538000000004</v>
      </c>
      <c r="E44">
        <v>0.97093832000000002</v>
      </c>
      <c r="F44">
        <v>0.96554768000000002</v>
      </c>
      <c r="G44">
        <v>0.97381293999999996</v>
      </c>
      <c r="H44">
        <v>0.98010361000000001</v>
      </c>
      <c r="J44">
        <v>70</v>
      </c>
      <c r="K44">
        <v>6.7928821E-2</v>
      </c>
      <c r="L44">
        <v>0.12584496000000001</v>
      </c>
      <c r="M44">
        <v>0.19094696999999999</v>
      </c>
      <c r="N44">
        <v>0.25642537999999998</v>
      </c>
      <c r="O44">
        <v>0.27966875000000002</v>
      </c>
      <c r="P44">
        <v>0.26025414000000002</v>
      </c>
      <c r="Q44">
        <v>0.18106857000000001</v>
      </c>
    </row>
    <row r="45" spans="1:17" x14ac:dyDescent="0.25">
      <c r="A45">
        <v>80</v>
      </c>
      <c r="B45">
        <v>0.51400137000000001</v>
      </c>
      <c r="C45">
        <v>0.95652497000000003</v>
      </c>
      <c r="D45">
        <v>0.97292250000000002</v>
      </c>
      <c r="E45">
        <v>0.97209047999999998</v>
      </c>
      <c r="F45">
        <v>0.95945084000000003</v>
      </c>
      <c r="G45">
        <v>0.97131573999999998</v>
      </c>
      <c r="H45">
        <v>0.98135346000000001</v>
      </c>
      <c r="J45">
        <v>80</v>
      </c>
      <c r="K45">
        <v>5.5650289999999998E-2</v>
      </c>
      <c r="L45">
        <v>0.10911946</v>
      </c>
      <c r="M45">
        <v>0.19462526999999999</v>
      </c>
      <c r="N45">
        <v>0.22289634</v>
      </c>
      <c r="O45">
        <v>0.27747157</v>
      </c>
      <c r="P45">
        <v>0.34912031999999998</v>
      </c>
      <c r="Q45">
        <v>0.35018825999999997</v>
      </c>
    </row>
    <row r="46" spans="1:17" x14ac:dyDescent="0.25">
      <c r="A46">
        <v>90</v>
      </c>
      <c r="B46">
        <v>0.43153154999999999</v>
      </c>
      <c r="C46">
        <v>0.92835747999999996</v>
      </c>
      <c r="D46">
        <v>0.96343588999999996</v>
      </c>
      <c r="E46">
        <v>0.97003269000000003</v>
      </c>
      <c r="F46">
        <v>0.96346951000000003</v>
      </c>
      <c r="G46">
        <v>0.96177161</v>
      </c>
      <c r="H46">
        <v>0.98116004000000001</v>
      </c>
      <c r="J46">
        <v>90</v>
      </c>
      <c r="K46">
        <v>5.7563207999999998E-2</v>
      </c>
      <c r="L46">
        <v>0.11613049</v>
      </c>
      <c r="M46">
        <v>0.21686725000000001</v>
      </c>
      <c r="N46">
        <v>0.27623843999999997</v>
      </c>
      <c r="O46">
        <v>0.30720723</v>
      </c>
      <c r="P46">
        <v>0.43610262999999999</v>
      </c>
      <c r="Q46">
        <v>0.50596184</v>
      </c>
    </row>
    <row r="47" spans="1:17" x14ac:dyDescent="0.25">
      <c r="A47">
        <v>100</v>
      </c>
      <c r="B47">
        <v>0.32147825000000002</v>
      </c>
      <c r="C47">
        <v>0.91431819999999997</v>
      </c>
      <c r="D47">
        <v>0.95988238000000004</v>
      </c>
      <c r="E47">
        <v>0.96911764</v>
      </c>
      <c r="F47">
        <v>0.95514703000000001</v>
      </c>
      <c r="G47">
        <v>0.96735835000000003</v>
      </c>
      <c r="H47">
        <v>0.97836953000000004</v>
      </c>
      <c r="J47">
        <v>100</v>
      </c>
      <c r="K47">
        <v>5.9025942999999997E-2</v>
      </c>
      <c r="L47">
        <v>6.8986542999999997E-2</v>
      </c>
      <c r="M47">
        <v>0.1363087</v>
      </c>
      <c r="N47">
        <v>0.22672134999999999</v>
      </c>
      <c r="O47">
        <v>0.30052614</v>
      </c>
      <c r="P47">
        <v>0.30575371000000001</v>
      </c>
      <c r="Q47">
        <v>0.40152272999999999</v>
      </c>
    </row>
    <row r="49" spans="1:17" x14ac:dyDescent="0.25">
      <c r="A49" t="s">
        <v>82</v>
      </c>
      <c r="B49" t="s">
        <v>72</v>
      </c>
      <c r="C49" t="s">
        <v>73</v>
      </c>
      <c r="D49" t="s">
        <v>74</v>
      </c>
      <c r="E49" t="s">
        <v>75</v>
      </c>
      <c r="F49" t="s">
        <v>76</v>
      </c>
      <c r="G49" t="s">
        <v>77</v>
      </c>
      <c r="H49" t="s">
        <v>78</v>
      </c>
      <c r="J49" t="s">
        <v>83</v>
      </c>
      <c r="K49" t="s">
        <v>72</v>
      </c>
      <c r="L49" t="s">
        <v>73</v>
      </c>
      <c r="M49" t="s">
        <v>74</v>
      </c>
      <c r="N49" t="s">
        <v>75</v>
      </c>
      <c r="O49" t="s">
        <v>76</v>
      </c>
      <c r="P49" t="s">
        <v>77</v>
      </c>
      <c r="Q49" t="s">
        <v>78</v>
      </c>
    </row>
    <row r="50" spans="1:17" x14ac:dyDescent="0.25">
      <c r="A50">
        <v>-100</v>
      </c>
      <c r="B50">
        <v>0.24736101999999999</v>
      </c>
      <c r="C50">
        <v>0.82842791000000005</v>
      </c>
      <c r="D50">
        <v>0.89762998000000005</v>
      </c>
      <c r="E50">
        <v>0.89382839000000003</v>
      </c>
      <c r="F50">
        <v>0.87506890000000004</v>
      </c>
      <c r="G50">
        <v>0.91707545999999995</v>
      </c>
      <c r="H50">
        <v>0.97151052999999998</v>
      </c>
      <c r="J50">
        <v>-100</v>
      </c>
      <c r="K50">
        <v>4.6273001000000001E-2</v>
      </c>
      <c r="L50">
        <v>6.9347501000000006E-2</v>
      </c>
      <c r="M50">
        <v>0.10145935</v>
      </c>
      <c r="N50">
        <v>0.17758404</v>
      </c>
      <c r="O50">
        <v>0.27064162000000003</v>
      </c>
      <c r="P50">
        <v>0.31929284000000002</v>
      </c>
      <c r="Q50">
        <v>0.32605559000000001</v>
      </c>
    </row>
    <row r="51" spans="1:17" x14ac:dyDescent="0.25">
      <c r="A51">
        <v>-90</v>
      </c>
      <c r="B51">
        <v>0.31698116999999998</v>
      </c>
      <c r="C51">
        <v>0.89456367000000003</v>
      </c>
      <c r="D51">
        <v>0.93408351999999994</v>
      </c>
      <c r="E51">
        <v>0.94677162000000004</v>
      </c>
      <c r="F51">
        <v>0.93901526999999996</v>
      </c>
      <c r="G51">
        <v>0.95260071999999996</v>
      </c>
      <c r="H51">
        <v>0.97830342999999997</v>
      </c>
      <c r="J51">
        <v>-90</v>
      </c>
      <c r="K51">
        <v>6.1002892000000003E-2</v>
      </c>
      <c r="L51">
        <v>8.9275092E-2</v>
      </c>
      <c r="M51">
        <v>0.15759274000000001</v>
      </c>
      <c r="N51">
        <v>0.26988199000000002</v>
      </c>
      <c r="O51">
        <v>0.31392658000000001</v>
      </c>
      <c r="P51">
        <v>0.34567544</v>
      </c>
      <c r="Q51">
        <v>0.45297473999999999</v>
      </c>
    </row>
    <row r="52" spans="1:17" x14ac:dyDescent="0.25">
      <c r="A52">
        <v>-80</v>
      </c>
      <c r="B52">
        <v>0.40417522</v>
      </c>
      <c r="C52">
        <v>0.89569401999999998</v>
      </c>
      <c r="D52">
        <v>0.95221197999999996</v>
      </c>
      <c r="E52">
        <v>0.96113192999999997</v>
      </c>
      <c r="F52">
        <v>0.94518226000000005</v>
      </c>
      <c r="G52">
        <v>0.96352232000000004</v>
      </c>
      <c r="H52">
        <v>0.98318391999999999</v>
      </c>
      <c r="J52">
        <v>-80</v>
      </c>
      <c r="K52">
        <v>6.0416941000000002E-2</v>
      </c>
      <c r="L52">
        <v>8.8628486000000006E-2</v>
      </c>
      <c r="M52">
        <v>0.17383006000000001</v>
      </c>
      <c r="N52">
        <v>0.23074031</v>
      </c>
      <c r="O52">
        <v>0.25099218000000001</v>
      </c>
      <c r="P52">
        <v>0.35803002</v>
      </c>
      <c r="Q52">
        <v>0.40827321999999999</v>
      </c>
    </row>
    <row r="53" spans="1:17" x14ac:dyDescent="0.25">
      <c r="A53">
        <v>-70</v>
      </c>
      <c r="B53">
        <v>0.51439654999999995</v>
      </c>
      <c r="C53">
        <v>0.93896042999999996</v>
      </c>
      <c r="D53">
        <v>0.96949244000000001</v>
      </c>
      <c r="E53">
        <v>0.96290076000000002</v>
      </c>
      <c r="F53">
        <v>0.95125157000000005</v>
      </c>
      <c r="G53">
        <v>0.95712423000000002</v>
      </c>
      <c r="H53">
        <v>0.98298907000000002</v>
      </c>
      <c r="J53">
        <v>-70</v>
      </c>
      <c r="K53">
        <v>5.5909403000000003E-2</v>
      </c>
      <c r="L53">
        <v>9.9109358999999994E-2</v>
      </c>
      <c r="M53">
        <v>0.16137087</v>
      </c>
      <c r="N53">
        <v>0.20135560999999999</v>
      </c>
      <c r="O53">
        <v>0.26274692999999999</v>
      </c>
      <c r="P53">
        <v>0.30013281000000003</v>
      </c>
      <c r="Q53">
        <v>0.27833003000000001</v>
      </c>
    </row>
    <row r="54" spans="1:17" x14ac:dyDescent="0.25">
      <c r="A54">
        <v>-60</v>
      </c>
      <c r="B54">
        <v>0.59224224000000003</v>
      </c>
      <c r="C54">
        <v>0.95885956000000006</v>
      </c>
      <c r="D54">
        <v>0.97274148000000005</v>
      </c>
      <c r="E54">
        <v>0.96003746999999995</v>
      </c>
      <c r="F54">
        <v>0.95580529999999997</v>
      </c>
      <c r="G54">
        <v>0.96326792000000006</v>
      </c>
      <c r="H54">
        <v>0.96997624999999998</v>
      </c>
      <c r="J54">
        <v>-60</v>
      </c>
      <c r="K54">
        <v>6.4459056000000001E-2</v>
      </c>
      <c r="L54">
        <v>9.8011329999999994E-2</v>
      </c>
      <c r="M54">
        <v>0.15799131999999999</v>
      </c>
      <c r="N54">
        <v>0.18861607</v>
      </c>
      <c r="O54">
        <v>0.18853945</v>
      </c>
      <c r="P54">
        <v>0.16574955</v>
      </c>
      <c r="Q54">
        <v>0.10939309999999999</v>
      </c>
    </row>
    <row r="55" spans="1:17" x14ac:dyDescent="0.25">
      <c r="A55">
        <v>-50</v>
      </c>
      <c r="B55">
        <v>0.56159305999999998</v>
      </c>
      <c r="C55">
        <v>0.94107026000000005</v>
      </c>
      <c r="D55">
        <v>0.96569932000000003</v>
      </c>
      <c r="E55">
        <v>0.95547974000000002</v>
      </c>
      <c r="F55">
        <v>0.95070206999999995</v>
      </c>
      <c r="G55">
        <v>0.96339797999999999</v>
      </c>
      <c r="H55">
        <v>0.96002399999999999</v>
      </c>
      <c r="J55">
        <v>-50</v>
      </c>
      <c r="K55">
        <v>6.4816833000000004E-2</v>
      </c>
      <c r="L55">
        <v>0.11815488</v>
      </c>
      <c r="M55">
        <v>0.15570465</v>
      </c>
      <c r="N55">
        <v>0.15112767999999999</v>
      </c>
      <c r="O55">
        <v>0.10795222</v>
      </c>
      <c r="P55">
        <v>9.7444913999999994E-2</v>
      </c>
      <c r="Q55">
        <v>0.17580583999999999</v>
      </c>
    </row>
    <row r="56" spans="1:17" x14ac:dyDescent="0.25">
      <c r="A56">
        <v>-40</v>
      </c>
      <c r="B56">
        <v>0.56169592999999995</v>
      </c>
      <c r="C56">
        <v>0.93345188999999995</v>
      </c>
      <c r="D56">
        <v>0.95966291000000004</v>
      </c>
      <c r="E56">
        <v>0.93593006999999995</v>
      </c>
      <c r="F56">
        <v>0.92819392999999994</v>
      </c>
      <c r="G56">
        <v>0.96701181000000003</v>
      </c>
      <c r="H56">
        <v>0.95295775000000005</v>
      </c>
      <c r="J56">
        <v>-40</v>
      </c>
      <c r="K56">
        <v>7.9058929999999999E-2</v>
      </c>
      <c r="L56">
        <v>9.7264707000000006E-2</v>
      </c>
      <c r="M56">
        <v>9.1964319000000003E-2</v>
      </c>
      <c r="N56">
        <v>7.6611816999999999E-2</v>
      </c>
      <c r="O56">
        <v>0.13124573</v>
      </c>
      <c r="P56">
        <v>0.25680618999999999</v>
      </c>
      <c r="Q56">
        <v>0.38367121999999998</v>
      </c>
    </row>
    <row r="57" spans="1:17" x14ac:dyDescent="0.25">
      <c r="A57">
        <v>-30</v>
      </c>
      <c r="B57">
        <v>0.61039197000000001</v>
      </c>
      <c r="C57">
        <v>0.91852814000000005</v>
      </c>
      <c r="D57">
        <v>0.95423745999999998</v>
      </c>
      <c r="E57">
        <v>0.92033016999999995</v>
      </c>
      <c r="F57">
        <v>0.93282401999999998</v>
      </c>
      <c r="G57">
        <v>0.97194396999999999</v>
      </c>
      <c r="H57">
        <v>0.94553350999999997</v>
      </c>
      <c r="J57">
        <v>-30</v>
      </c>
      <c r="K57">
        <v>7.2356774999999998E-2</v>
      </c>
      <c r="L57">
        <v>9.5146030000000006E-2</v>
      </c>
      <c r="M57">
        <v>0.13609797000000001</v>
      </c>
      <c r="N57">
        <v>0.22606429</v>
      </c>
      <c r="O57">
        <v>0.32800468999999999</v>
      </c>
      <c r="P57">
        <v>0.44368488</v>
      </c>
      <c r="Q57">
        <v>0.54846275</v>
      </c>
    </row>
    <row r="58" spans="1:17" x14ac:dyDescent="0.25">
      <c r="A58">
        <v>-20</v>
      </c>
      <c r="B58">
        <v>0.66895258000000002</v>
      </c>
      <c r="C58">
        <v>0.91031253000000001</v>
      </c>
      <c r="D58">
        <v>0.95811080999999998</v>
      </c>
      <c r="E58">
        <v>0.92454254999999996</v>
      </c>
      <c r="F58">
        <v>0.94932532000000003</v>
      </c>
      <c r="G58">
        <v>0.96901773999999996</v>
      </c>
      <c r="H58">
        <v>0.96039878999999995</v>
      </c>
      <c r="J58">
        <v>-20</v>
      </c>
      <c r="K58">
        <v>9.9449486000000004E-2</v>
      </c>
      <c r="L58">
        <v>0.25487989</v>
      </c>
      <c r="M58">
        <v>0.35331606999999998</v>
      </c>
      <c r="N58">
        <v>0.49279529</v>
      </c>
      <c r="O58">
        <v>0.56894922000000003</v>
      </c>
      <c r="P58">
        <v>0.64709967000000002</v>
      </c>
      <c r="Q58">
        <v>0.72212315000000005</v>
      </c>
    </row>
    <row r="59" spans="1:17" x14ac:dyDescent="0.25">
      <c r="A59">
        <v>-10</v>
      </c>
      <c r="B59">
        <v>0.72297036999999997</v>
      </c>
      <c r="C59">
        <v>0.93621874000000005</v>
      </c>
      <c r="D59">
        <v>0.96210492000000003</v>
      </c>
      <c r="E59">
        <v>0.94569302</v>
      </c>
      <c r="F59">
        <v>0.95377374000000004</v>
      </c>
      <c r="G59">
        <v>0.97183615000000001</v>
      </c>
      <c r="H59">
        <v>0.97483050999999998</v>
      </c>
      <c r="J59">
        <v>-10</v>
      </c>
      <c r="K59">
        <v>0.11965296</v>
      </c>
      <c r="L59">
        <v>0.40269482000000001</v>
      </c>
      <c r="M59">
        <v>0.52143287999999999</v>
      </c>
      <c r="N59">
        <v>0.66569281000000002</v>
      </c>
      <c r="O59">
        <v>0.72059470000000003</v>
      </c>
      <c r="P59">
        <v>0.7691983</v>
      </c>
      <c r="Q59">
        <v>0.80685914000000003</v>
      </c>
    </row>
    <row r="60" spans="1:17" x14ac:dyDescent="0.25">
      <c r="A60">
        <v>0</v>
      </c>
      <c r="B60">
        <v>0.73913812999999995</v>
      </c>
      <c r="C60">
        <v>0.94011860999999997</v>
      </c>
      <c r="D60">
        <v>0.96059810999999995</v>
      </c>
      <c r="E60">
        <v>0.93287920999999996</v>
      </c>
      <c r="F60">
        <v>0.96279663000000004</v>
      </c>
      <c r="G60">
        <v>0.97589528999999997</v>
      </c>
      <c r="H60">
        <v>0.97320735000000003</v>
      </c>
      <c r="J60">
        <v>0</v>
      </c>
      <c r="K60">
        <v>0.12825882</v>
      </c>
      <c r="L60">
        <v>0.46829336999999999</v>
      </c>
      <c r="M60">
        <v>0.61533212999999998</v>
      </c>
      <c r="N60">
        <v>0.76624857999999996</v>
      </c>
      <c r="O60">
        <v>0.79517627000000002</v>
      </c>
      <c r="P60">
        <v>0.82367170000000001</v>
      </c>
      <c r="Q60">
        <v>0.85213435000000004</v>
      </c>
    </row>
    <row r="61" spans="1:17" x14ac:dyDescent="0.25">
      <c r="A61">
        <v>10</v>
      </c>
      <c r="B61">
        <v>0.74079496</v>
      </c>
      <c r="C61">
        <v>0.94977175999999996</v>
      </c>
      <c r="D61">
        <v>0.96133577999999997</v>
      </c>
      <c r="E61">
        <v>0.93315141999999995</v>
      </c>
      <c r="F61">
        <v>0.96244174000000005</v>
      </c>
      <c r="G61">
        <v>0.97751390999999999</v>
      </c>
      <c r="H61">
        <v>0.9748348</v>
      </c>
      <c r="J61">
        <v>10</v>
      </c>
      <c r="K61">
        <v>0.11860414</v>
      </c>
      <c r="L61">
        <v>0.40024095999999998</v>
      </c>
      <c r="M61">
        <v>0.52706408999999999</v>
      </c>
      <c r="N61">
        <v>0.67394697999999997</v>
      </c>
      <c r="O61">
        <v>0.71590465000000003</v>
      </c>
      <c r="P61">
        <v>0.77171551999999999</v>
      </c>
      <c r="Q61">
        <v>0.81387841999999999</v>
      </c>
    </row>
    <row r="62" spans="1:17" x14ac:dyDescent="0.25">
      <c r="A62">
        <v>20</v>
      </c>
      <c r="B62">
        <v>0.72640680999999996</v>
      </c>
      <c r="C62">
        <v>0.93549274999999998</v>
      </c>
      <c r="D62">
        <v>0.96684444000000003</v>
      </c>
      <c r="E62">
        <v>0.94152581999999996</v>
      </c>
      <c r="F62">
        <v>0.95005357000000001</v>
      </c>
      <c r="G62">
        <v>0.97283792000000002</v>
      </c>
      <c r="H62">
        <v>0.97617233000000003</v>
      </c>
      <c r="J62">
        <v>20</v>
      </c>
      <c r="K62">
        <v>9.5953583999999995E-2</v>
      </c>
      <c r="L62">
        <v>0.23986368999999999</v>
      </c>
      <c r="M62">
        <v>0.33866258999999999</v>
      </c>
      <c r="N62">
        <v>0.47077414000000001</v>
      </c>
      <c r="O62">
        <v>0.54744177999999999</v>
      </c>
      <c r="P62">
        <v>0.63152063000000003</v>
      </c>
      <c r="Q62">
        <v>0.71029984999999995</v>
      </c>
    </row>
    <row r="63" spans="1:17" x14ac:dyDescent="0.25">
      <c r="A63">
        <v>30</v>
      </c>
      <c r="B63">
        <v>0.67893802999999997</v>
      </c>
      <c r="C63">
        <v>0.92696690999999998</v>
      </c>
      <c r="D63">
        <v>0.96021955999999997</v>
      </c>
      <c r="E63">
        <v>0.91131329999999999</v>
      </c>
      <c r="F63">
        <v>0.94386572000000002</v>
      </c>
      <c r="G63">
        <v>0.97304248999999998</v>
      </c>
      <c r="H63">
        <v>0.97082305000000002</v>
      </c>
      <c r="J63">
        <v>30</v>
      </c>
      <c r="K63">
        <v>7.3052183000000007E-2</v>
      </c>
      <c r="L63">
        <v>9.2246979000000007E-2</v>
      </c>
      <c r="M63">
        <v>0.13831145</v>
      </c>
      <c r="N63">
        <v>0.23231790999999999</v>
      </c>
      <c r="O63">
        <v>0.33851432999999997</v>
      </c>
      <c r="P63">
        <v>0.45472717000000001</v>
      </c>
      <c r="Q63">
        <v>0.55888486000000004</v>
      </c>
    </row>
    <row r="64" spans="1:17" x14ac:dyDescent="0.25">
      <c r="A64">
        <v>40</v>
      </c>
      <c r="B64">
        <v>0.62616490999999996</v>
      </c>
      <c r="C64">
        <v>0.92236083999999996</v>
      </c>
      <c r="D64">
        <v>0.95515119999999998</v>
      </c>
      <c r="E64">
        <v>0.91459321999999998</v>
      </c>
      <c r="F64">
        <v>0.91610241000000003</v>
      </c>
      <c r="G64">
        <v>0.96564406000000003</v>
      </c>
      <c r="H64">
        <v>0.95251512999999999</v>
      </c>
      <c r="J64">
        <v>40</v>
      </c>
      <c r="K64">
        <v>7.8349479E-2</v>
      </c>
      <c r="L64">
        <v>9.6325621E-2</v>
      </c>
      <c r="M64">
        <v>9.2301592000000002E-2</v>
      </c>
      <c r="N64">
        <v>7.4282116999999995E-2</v>
      </c>
      <c r="O64">
        <v>0.1262221</v>
      </c>
      <c r="P64">
        <v>0.25049328999999998</v>
      </c>
      <c r="Q64">
        <v>0.36842554999999999</v>
      </c>
    </row>
    <row r="65" spans="1:17" x14ac:dyDescent="0.25">
      <c r="A65">
        <v>50</v>
      </c>
      <c r="B65">
        <v>0.56697302999999999</v>
      </c>
      <c r="C65">
        <v>0.92206429999999995</v>
      </c>
      <c r="D65">
        <v>0.96401322</v>
      </c>
      <c r="E65">
        <v>0.93951344000000003</v>
      </c>
      <c r="F65">
        <v>0.92033719999999997</v>
      </c>
      <c r="G65">
        <v>0.96880840999999995</v>
      </c>
      <c r="H65">
        <v>0.95471287000000005</v>
      </c>
      <c r="J65">
        <v>50</v>
      </c>
      <c r="K65">
        <v>7.0791118E-2</v>
      </c>
      <c r="L65">
        <v>0.13749504000000001</v>
      </c>
      <c r="M65">
        <v>0.17136317000000001</v>
      </c>
      <c r="N65">
        <v>0.17006493</v>
      </c>
      <c r="O65">
        <v>0.12467678</v>
      </c>
      <c r="P65">
        <v>8.5906938000000002E-2</v>
      </c>
      <c r="Q65">
        <v>0.14638393999999999</v>
      </c>
    </row>
    <row r="66" spans="1:17" x14ac:dyDescent="0.25">
      <c r="A66">
        <v>60</v>
      </c>
      <c r="B66">
        <v>0.56293523000000001</v>
      </c>
      <c r="C66">
        <v>0.93838465000000004</v>
      </c>
      <c r="D66">
        <v>0.96323829999999999</v>
      </c>
      <c r="E66">
        <v>0.95301354000000005</v>
      </c>
      <c r="F66">
        <v>0.94268501000000005</v>
      </c>
      <c r="G66">
        <v>0.96134657000000001</v>
      </c>
      <c r="H66">
        <v>0.95428133000000004</v>
      </c>
      <c r="J66">
        <v>60</v>
      </c>
      <c r="K66">
        <v>6.4827210999999996E-2</v>
      </c>
      <c r="L66">
        <v>0.10264961</v>
      </c>
      <c r="M66">
        <v>0.16060891999999999</v>
      </c>
      <c r="N66">
        <v>0.21287297999999999</v>
      </c>
      <c r="O66">
        <v>0.22273645</v>
      </c>
      <c r="P66">
        <v>0.19781788</v>
      </c>
      <c r="Q66">
        <v>0.12603623</v>
      </c>
    </row>
    <row r="67" spans="1:17" x14ac:dyDescent="0.25">
      <c r="A67">
        <v>70</v>
      </c>
      <c r="B67">
        <v>0.53103471000000002</v>
      </c>
      <c r="C67">
        <v>0.95953189999999999</v>
      </c>
      <c r="D67">
        <v>0.97330247999999997</v>
      </c>
      <c r="E67">
        <v>0.96865648000000004</v>
      </c>
      <c r="F67">
        <v>0.94666368000000001</v>
      </c>
      <c r="G67">
        <v>0.95833128999999995</v>
      </c>
      <c r="H67">
        <v>0.96551012999999997</v>
      </c>
      <c r="J67">
        <v>70</v>
      </c>
      <c r="K67">
        <v>5.1671188E-2</v>
      </c>
      <c r="L67">
        <v>0.10095724</v>
      </c>
      <c r="M67">
        <v>0.17243085999999999</v>
      </c>
      <c r="N67">
        <v>0.20258661</v>
      </c>
      <c r="O67">
        <v>0.27172929000000001</v>
      </c>
      <c r="P67">
        <v>0.31862341999999999</v>
      </c>
      <c r="Q67">
        <v>0.29754812000000003</v>
      </c>
    </row>
    <row r="68" spans="1:17" x14ac:dyDescent="0.25">
      <c r="A68">
        <v>80</v>
      </c>
      <c r="B68">
        <v>0.50446546000000003</v>
      </c>
      <c r="C68">
        <v>0.94458770999999997</v>
      </c>
      <c r="D68">
        <v>0.96816212000000001</v>
      </c>
      <c r="E68">
        <v>0.96583640999999998</v>
      </c>
      <c r="F68">
        <v>0.94612001999999995</v>
      </c>
      <c r="G68">
        <v>0.96461319999999995</v>
      </c>
      <c r="H68">
        <v>0.97914182999999999</v>
      </c>
      <c r="J68">
        <v>80</v>
      </c>
      <c r="K68">
        <v>5.8252327E-2</v>
      </c>
      <c r="L68">
        <v>9.1443516000000002E-2</v>
      </c>
      <c r="M68">
        <v>0.16269763000000001</v>
      </c>
      <c r="N68">
        <v>0.22779163999999999</v>
      </c>
      <c r="O68">
        <v>0.24476149999999999</v>
      </c>
      <c r="P68">
        <v>0.34298923999999997</v>
      </c>
      <c r="Q68">
        <v>0.40602943000000002</v>
      </c>
    </row>
    <row r="69" spans="1:17" x14ac:dyDescent="0.25">
      <c r="A69">
        <v>90</v>
      </c>
      <c r="B69">
        <v>0.40895510000000002</v>
      </c>
      <c r="C69">
        <v>0.89659624999999998</v>
      </c>
      <c r="D69">
        <v>0.94735879000000001</v>
      </c>
      <c r="E69">
        <v>0.95239258000000004</v>
      </c>
      <c r="F69">
        <v>0.93448496000000003</v>
      </c>
      <c r="G69">
        <v>0.95535718999999997</v>
      </c>
      <c r="H69">
        <v>0.97981518999999995</v>
      </c>
      <c r="J69">
        <v>90</v>
      </c>
      <c r="K69">
        <v>5.7001560999999999E-2</v>
      </c>
      <c r="L69">
        <v>8.7232276999999997E-2</v>
      </c>
      <c r="M69">
        <v>0.15047136999999999</v>
      </c>
      <c r="N69">
        <v>0.25034729</v>
      </c>
      <c r="O69">
        <v>0.32090774</v>
      </c>
      <c r="P69">
        <v>0.31860703000000001</v>
      </c>
      <c r="Q69">
        <v>0.424788</v>
      </c>
    </row>
    <row r="70" spans="1:17" x14ac:dyDescent="0.25">
      <c r="A70">
        <v>100</v>
      </c>
      <c r="B70">
        <v>0.31194382999999998</v>
      </c>
      <c r="C70">
        <v>0.87088429999999994</v>
      </c>
      <c r="D70">
        <v>0.92309861999999998</v>
      </c>
      <c r="E70">
        <v>0.94317770000000001</v>
      </c>
      <c r="F70">
        <v>0.91622787999999999</v>
      </c>
      <c r="G70">
        <v>0.94840276000000001</v>
      </c>
      <c r="H70">
        <v>0.97579479000000002</v>
      </c>
      <c r="J70">
        <v>100</v>
      </c>
      <c r="K70">
        <v>5.0555795000000001E-2</v>
      </c>
      <c r="L70">
        <v>7.7684886999999994E-2</v>
      </c>
      <c r="M70">
        <v>0.10317426</v>
      </c>
      <c r="N70">
        <v>0.18989339</v>
      </c>
      <c r="O70">
        <v>0.30274670999999997</v>
      </c>
      <c r="P70">
        <v>0.36006095999999999</v>
      </c>
      <c r="Q70">
        <v>0.3494879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C055-0B43-450D-B8AA-187202061071}">
  <dimension ref="A1:W25"/>
  <sheetViews>
    <sheetView workbookViewId="0">
      <selection activeCell="D3" sqref="D3"/>
    </sheetView>
  </sheetViews>
  <sheetFormatPr defaultRowHeight="15" x14ac:dyDescent="0.25"/>
  <sheetData>
    <row r="1" spans="1:23" s="3" customFormat="1" x14ac:dyDescent="0.25">
      <c r="A1" s="3" t="s">
        <v>88</v>
      </c>
    </row>
    <row r="2" spans="1:23" ht="45" x14ac:dyDescent="0.25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67</v>
      </c>
      <c r="G2" s="1" t="s">
        <v>68</v>
      </c>
      <c r="H2" s="1" t="s">
        <v>19</v>
      </c>
      <c r="I2" s="1" t="s">
        <v>14</v>
      </c>
      <c r="J2" s="1" t="s">
        <v>20</v>
      </c>
      <c r="K2" s="1" t="s">
        <v>16</v>
      </c>
      <c r="L2" s="1" t="s">
        <v>17</v>
      </c>
      <c r="M2" s="1" t="s">
        <v>18</v>
      </c>
      <c r="N2" s="1" t="s">
        <v>67</v>
      </c>
      <c r="O2" s="1" t="s">
        <v>68</v>
      </c>
      <c r="P2" s="1" t="s">
        <v>19</v>
      </c>
      <c r="Q2" s="1" t="s">
        <v>14</v>
      </c>
      <c r="R2" s="1" t="s">
        <v>20</v>
      </c>
      <c r="S2" s="1" t="s">
        <v>16</v>
      </c>
      <c r="T2" s="1" t="s">
        <v>17</v>
      </c>
      <c r="U2" s="1" t="s">
        <v>18</v>
      </c>
      <c r="V2" s="1" t="s">
        <v>67</v>
      </c>
      <c r="W2" s="1" t="s">
        <v>68</v>
      </c>
    </row>
    <row r="3" spans="1:23" x14ac:dyDescent="0.25">
      <c r="A3">
        <v>35</v>
      </c>
      <c r="B3">
        <v>1</v>
      </c>
      <c r="C3" t="s">
        <v>21</v>
      </c>
      <c r="D3">
        <v>2</v>
      </c>
      <c r="E3">
        <v>2</v>
      </c>
      <c r="F3">
        <v>2</v>
      </c>
      <c r="G3">
        <v>2</v>
      </c>
      <c r="H3" t="s">
        <v>22</v>
      </c>
      <c r="I3">
        <v>36</v>
      </c>
      <c r="J3">
        <v>1</v>
      </c>
      <c r="K3" t="s">
        <v>23</v>
      </c>
      <c r="L3">
        <v>2</v>
      </c>
      <c r="M3">
        <v>2</v>
      </c>
      <c r="N3">
        <v>2</v>
      </c>
      <c r="O3">
        <v>2</v>
      </c>
      <c r="P3" t="s">
        <v>24</v>
      </c>
      <c r="Q3">
        <v>21</v>
      </c>
      <c r="R3">
        <v>1</v>
      </c>
      <c r="S3" t="s">
        <v>8</v>
      </c>
      <c r="T3">
        <v>3</v>
      </c>
      <c r="U3">
        <v>3</v>
      </c>
      <c r="V3">
        <v>3</v>
      </c>
      <c r="W3">
        <v>3</v>
      </c>
    </row>
    <row r="4" spans="1:23" x14ac:dyDescent="0.25">
      <c r="A4">
        <v>50</v>
      </c>
      <c r="B4">
        <v>2</v>
      </c>
      <c r="C4" t="s">
        <v>21</v>
      </c>
      <c r="D4">
        <v>2</v>
      </c>
      <c r="E4">
        <v>2</v>
      </c>
      <c r="F4">
        <v>2</v>
      </c>
      <c r="G4">
        <v>1</v>
      </c>
      <c r="H4" t="s">
        <v>25</v>
      </c>
      <c r="I4">
        <v>52</v>
      </c>
      <c r="J4">
        <v>2</v>
      </c>
      <c r="K4" t="s">
        <v>23</v>
      </c>
      <c r="L4">
        <v>2</v>
      </c>
      <c r="M4">
        <v>2</v>
      </c>
      <c r="N4">
        <v>2</v>
      </c>
      <c r="O4">
        <v>2</v>
      </c>
      <c r="P4" t="s">
        <v>26</v>
      </c>
      <c r="Q4">
        <v>40</v>
      </c>
      <c r="R4">
        <v>3</v>
      </c>
      <c r="S4" t="s">
        <v>8</v>
      </c>
      <c r="T4">
        <v>3</v>
      </c>
      <c r="U4">
        <v>3</v>
      </c>
      <c r="V4">
        <v>3</v>
      </c>
      <c r="W4">
        <v>3</v>
      </c>
    </row>
    <row r="5" spans="1:23" x14ac:dyDescent="0.25">
      <c r="A5">
        <v>24</v>
      </c>
      <c r="B5">
        <v>3</v>
      </c>
      <c r="C5" t="s">
        <v>21</v>
      </c>
      <c r="D5">
        <v>2</v>
      </c>
      <c r="E5">
        <v>1</v>
      </c>
      <c r="F5">
        <v>2</v>
      </c>
      <c r="G5">
        <v>1</v>
      </c>
      <c r="H5" t="s">
        <v>27</v>
      </c>
      <c r="I5">
        <v>12</v>
      </c>
      <c r="J5">
        <v>3</v>
      </c>
      <c r="K5" t="s">
        <v>23</v>
      </c>
      <c r="L5">
        <v>2</v>
      </c>
      <c r="M5">
        <v>1</v>
      </c>
      <c r="N5">
        <v>2</v>
      </c>
      <c r="O5">
        <v>1</v>
      </c>
      <c r="P5" t="s">
        <v>28</v>
      </c>
      <c r="Q5">
        <v>4</v>
      </c>
      <c r="R5">
        <v>4</v>
      </c>
      <c r="S5" t="s">
        <v>8</v>
      </c>
      <c r="T5">
        <v>3</v>
      </c>
      <c r="U5">
        <v>3</v>
      </c>
      <c r="V5">
        <v>3</v>
      </c>
      <c r="W5">
        <v>3</v>
      </c>
    </row>
    <row r="6" spans="1:23" x14ac:dyDescent="0.25">
      <c r="A6">
        <v>46</v>
      </c>
      <c r="B6">
        <v>4</v>
      </c>
      <c r="C6" t="s">
        <v>21</v>
      </c>
      <c r="D6">
        <v>2</v>
      </c>
      <c r="E6">
        <v>2</v>
      </c>
      <c r="F6">
        <v>2</v>
      </c>
      <c r="G6">
        <v>2</v>
      </c>
      <c r="H6" t="s">
        <v>29</v>
      </c>
      <c r="I6">
        <v>1</v>
      </c>
      <c r="J6">
        <v>4</v>
      </c>
      <c r="K6" t="s">
        <v>23</v>
      </c>
      <c r="L6">
        <v>2</v>
      </c>
      <c r="M6">
        <v>2</v>
      </c>
      <c r="N6">
        <v>2</v>
      </c>
      <c r="O6">
        <v>2</v>
      </c>
      <c r="P6" t="s">
        <v>30</v>
      </c>
      <c r="Q6">
        <v>57</v>
      </c>
      <c r="R6">
        <v>6</v>
      </c>
      <c r="S6" t="s">
        <v>8</v>
      </c>
      <c r="T6">
        <v>3</v>
      </c>
      <c r="U6">
        <v>3</v>
      </c>
      <c r="V6">
        <v>3</v>
      </c>
      <c r="W6">
        <v>3</v>
      </c>
    </row>
    <row r="7" spans="1:23" x14ac:dyDescent="0.25">
      <c r="A7">
        <v>23</v>
      </c>
      <c r="B7">
        <v>5</v>
      </c>
      <c r="C7" t="s">
        <v>21</v>
      </c>
      <c r="D7">
        <v>2</v>
      </c>
      <c r="E7">
        <v>2</v>
      </c>
      <c r="F7">
        <v>2</v>
      </c>
      <c r="G7">
        <v>1</v>
      </c>
      <c r="H7" t="s">
        <v>31</v>
      </c>
      <c r="I7">
        <v>55</v>
      </c>
      <c r="J7">
        <v>5</v>
      </c>
      <c r="K7" t="s">
        <v>23</v>
      </c>
      <c r="L7">
        <v>2</v>
      </c>
      <c r="M7">
        <v>2</v>
      </c>
      <c r="N7">
        <v>2</v>
      </c>
      <c r="O7">
        <v>2</v>
      </c>
      <c r="P7" t="s">
        <v>32</v>
      </c>
      <c r="Q7">
        <v>13</v>
      </c>
      <c r="R7">
        <v>10</v>
      </c>
      <c r="S7" t="s">
        <v>8</v>
      </c>
      <c r="T7">
        <v>3</v>
      </c>
      <c r="U7">
        <v>3</v>
      </c>
      <c r="V7">
        <v>3</v>
      </c>
      <c r="W7">
        <v>3</v>
      </c>
    </row>
    <row r="8" spans="1:23" x14ac:dyDescent="0.25">
      <c r="A8">
        <v>31</v>
      </c>
      <c r="B8">
        <v>6</v>
      </c>
      <c r="C8" t="s">
        <v>21</v>
      </c>
      <c r="D8">
        <v>2</v>
      </c>
      <c r="E8">
        <v>2</v>
      </c>
      <c r="F8">
        <v>1</v>
      </c>
      <c r="G8">
        <v>1</v>
      </c>
      <c r="H8" t="s">
        <v>33</v>
      </c>
      <c r="I8">
        <v>15</v>
      </c>
      <c r="J8">
        <v>6</v>
      </c>
      <c r="K8" t="s">
        <v>23</v>
      </c>
      <c r="L8">
        <v>2</v>
      </c>
      <c r="M8">
        <v>2</v>
      </c>
      <c r="N8">
        <v>1</v>
      </c>
      <c r="O8">
        <v>1</v>
      </c>
      <c r="P8" t="s">
        <v>34</v>
      </c>
      <c r="Q8">
        <v>43</v>
      </c>
      <c r="R8">
        <v>11</v>
      </c>
      <c r="S8" t="s">
        <v>8</v>
      </c>
      <c r="T8">
        <v>3</v>
      </c>
      <c r="U8">
        <v>3</v>
      </c>
      <c r="V8">
        <v>3</v>
      </c>
      <c r="W8">
        <v>3</v>
      </c>
    </row>
    <row r="9" spans="1:23" x14ac:dyDescent="0.25">
      <c r="A9">
        <v>38</v>
      </c>
      <c r="B9">
        <v>7</v>
      </c>
      <c r="C9" t="s">
        <v>21</v>
      </c>
      <c r="D9">
        <v>2</v>
      </c>
      <c r="E9">
        <v>2</v>
      </c>
      <c r="F9">
        <v>2</v>
      </c>
      <c r="G9">
        <v>2</v>
      </c>
      <c r="H9" t="s">
        <v>35</v>
      </c>
      <c r="I9">
        <v>26</v>
      </c>
      <c r="J9">
        <v>7</v>
      </c>
      <c r="K9" t="s">
        <v>23</v>
      </c>
      <c r="L9">
        <v>2</v>
      </c>
      <c r="M9">
        <v>2</v>
      </c>
      <c r="N9">
        <v>2</v>
      </c>
      <c r="O9">
        <v>2</v>
      </c>
      <c r="P9" t="s">
        <v>36</v>
      </c>
      <c r="Q9">
        <v>29</v>
      </c>
      <c r="R9">
        <v>15</v>
      </c>
      <c r="S9" t="s">
        <v>8</v>
      </c>
      <c r="T9">
        <v>3</v>
      </c>
      <c r="U9">
        <v>3</v>
      </c>
      <c r="V9">
        <v>3</v>
      </c>
      <c r="W9">
        <v>3</v>
      </c>
    </row>
    <row r="10" spans="1:23" x14ac:dyDescent="0.25">
      <c r="A10">
        <v>44</v>
      </c>
      <c r="B10">
        <v>8</v>
      </c>
      <c r="C10" t="s">
        <v>21</v>
      </c>
      <c r="D10">
        <v>3</v>
      </c>
      <c r="E10">
        <v>3</v>
      </c>
      <c r="F10">
        <v>2</v>
      </c>
      <c r="G10">
        <v>2</v>
      </c>
      <c r="H10" t="s">
        <v>37</v>
      </c>
      <c r="I10">
        <v>58</v>
      </c>
      <c r="J10">
        <v>8</v>
      </c>
      <c r="K10" t="s">
        <v>23</v>
      </c>
      <c r="L10">
        <v>3</v>
      </c>
      <c r="M10">
        <v>3</v>
      </c>
      <c r="N10">
        <v>3</v>
      </c>
      <c r="O10">
        <v>3</v>
      </c>
      <c r="P10" t="s">
        <v>38</v>
      </c>
      <c r="Q10">
        <v>14</v>
      </c>
      <c r="R10">
        <v>17</v>
      </c>
      <c r="S10" t="s">
        <v>8</v>
      </c>
      <c r="T10">
        <v>3</v>
      </c>
      <c r="U10">
        <v>3</v>
      </c>
      <c r="V10">
        <v>3</v>
      </c>
      <c r="W10">
        <v>3</v>
      </c>
    </row>
    <row r="11" spans="1:23" x14ac:dyDescent="0.25">
      <c r="A11">
        <v>6</v>
      </c>
      <c r="B11">
        <v>9</v>
      </c>
      <c r="C11" t="s">
        <v>21</v>
      </c>
      <c r="D11">
        <v>2</v>
      </c>
      <c r="E11">
        <v>2</v>
      </c>
      <c r="F11">
        <v>2</v>
      </c>
      <c r="G11">
        <v>2</v>
      </c>
      <c r="H11" t="s">
        <v>39</v>
      </c>
      <c r="I11">
        <v>30</v>
      </c>
      <c r="J11">
        <v>9</v>
      </c>
      <c r="K11" t="s">
        <v>23</v>
      </c>
      <c r="L11">
        <v>2</v>
      </c>
      <c r="M11">
        <v>2</v>
      </c>
      <c r="N11">
        <v>3</v>
      </c>
      <c r="O11">
        <v>2</v>
      </c>
      <c r="P11" t="s">
        <v>40</v>
      </c>
      <c r="Q11">
        <v>2</v>
      </c>
      <c r="R11">
        <v>18</v>
      </c>
      <c r="S11" t="s">
        <v>8</v>
      </c>
      <c r="T11">
        <v>3</v>
      </c>
      <c r="U11">
        <v>3</v>
      </c>
      <c r="V11">
        <v>3</v>
      </c>
      <c r="W11">
        <v>3</v>
      </c>
    </row>
    <row r="12" spans="1:23" x14ac:dyDescent="0.25">
      <c r="A12">
        <v>7</v>
      </c>
      <c r="B12">
        <v>10</v>
      </c>
      <c r="C12" t="s">
        <v>21</v>
      </c>
      <c r="D12">
        <v>1</v>
      </c>
      <c r="E12">
        <v>2</v>
      </c>
      <c r="F12">
        <v>1</v>
      </c>
      <c r="G12">
        <v>1</v>
      </c>
      <c r="H12" t="s">
        <v>41</v>
      </c>
      <c r="I12">
        <v>5</v>
      </c>
      <c r="J12">
        <v>10</v>
      </c>
      <c r="K12" t="s">
        <v>23</v>
      </c>
      <c r="L12">
        <v>2</v>
      </c>
      <c r="M12">
        <v>2</v>
      </c>
      <c r="N12">
        <v>2</v>
      </c>
      <c r="O12">
        <v>1</v>
      </c>
      <c r="P12" t="s">
        <v>42</v>
      </c>
      <c r="Q12">
        <v>9</v>
      </c>
      <c r="S12" t="s">
        <v>8</v>
      </c>
      <c r="T12">
        <v>3</v>
      </c>
      <c r="U12">
        <v>3</v>
      </c>
      <c r="V12">
        <v>3</v>
      </c>
      <c r="W12">
        <v>3</v>
      </c>
    </row>
    <row r="13" spans="1:23" x14ac:dyDescent="0.25">
      <c r="A13">
        <v>45</v>
      </c>
      <c r="B13">
        <v>11</v>
      </c>
      <c r="C13" t="s">
        <v>21</v>
      </c>
      <c r="D13">
        <v>2</v>
      </c>
      <c r="E13">
        <v>2</v>
      </c>
      <c r="F13">
        <v>2</v>
      </c>
      <c r="G13">
        <v>1</v>
      </c>
      <c r="H13" t="s">
        <v>43</v>
      </c>
      <c r="I13">
        <v>56</v>
      </c>
      <c r="J13">
        <v>11</v>
      </c>
      <c r="K13" t="s">
        <v>23</v>
      </c>
      <c r="L13">
        <v>3</v>
      </c>
      <c r="M13">
        <v>3</v>
      </c>
      <c r="N13">
        <v>2</v>
      </c>
      <c r="O13">
        <v>2</v>
      </c>
      <c r="P13" t="s">
        <v>44</v>
      </c>
      <c r="Q13">
        <v>10</v>
      </c>
      <c r="S13" t="s">
        <v>8</v>
      </c>
      <c r="T13">
        <v>3</v>
      </c>
      <c r="U13">
        <v>3</v>
      </c>
      <c r="V13">
        <v>3</v>
      </c>
      <c r="W13">
        <v>3</v>
      </c>
    </row>
    <row r="14" spans="1:23" x14ac:dyDescent="0.25">
      <c r="A14">
        <v>11</v>
      </c>
      <c r="B14">
        <v>12</v>
      </c>
      <c r="C14" t="s">
        <v>21</v>
      </c>
      <c r="D14">
        <v>2</v>
      </c>
      <c r="E14">
        <v>2</v>
      </c>
      <c r="F14">
        <v>2</v>
      </c>
      <c r="G14">
        <v>2</v>
      </c>
      <c r="H14" t="s">
        <v>45</v>
      </c>
      <c r="I14">
        <v>47</v>
      </c>
      <c r="J14">
        <v>12</v>
      </c>
      <c r="K14" t="s">
        <v>23</v>
      </c>
      <c r="L14">
        <v>2</v>
      </c>
      <c r="M14">
        <v>2</v>
      </c>
      <c r="N14">
        <v>3</v>
      </c>
      <c r="O14">
        <v>3</v>
      </c>
      <c r="P14" t="s">
        <v>46</v>
      </c>
      <c r="Q14">
        <v>17</v>
      </c>
      <c r="S14" t="s">
        <v>8</v>
      </c>
      <c r="T14">
        <v>3</v>
      </c>
      <c r="U14">
        <v>3</v>
      </c>
      <c r="V14">
        <v>3</v>
      </c>
      <c r="W14">
        <v>3</v>
      </c>
    </row>
    <row r="15" spans="1:23" x14ac:dyDescent="0.25">
      <c r="A15">
        <v>27</v>
      </c>
      <c r="B15">
        <v>13</v>
      </c>
      <c r="C15" t="s">
        <v>21</v>
      </c>
      <c r="D15">
        <v>2</v>
      </c>
      <c r="E15">
        <v>2</v>
      </c>
      <c r="F15">
        <v>1</v>
      </c>
      <c r="G15">
        <v>1</v>
      </c>
      <c r="H15" t="s">
        <v>47</v>
      </c>
      <c r="I15">
        <v>41</v>
      </c>
      <c r="J15">
        <v>13</v>
      </c>
      <c r="K15" t="s">
        <v>23</v>
      </c>
      <c r="L15">
        <v>2</v>
      </c>
      <c r="M15">
        <v>2</v>
      </c>
      <c r="N15">
        <v>2</v>
      </c>
      <c r="O15">
        <v>2</v>
      </c>
      <c r="P15" t="s">
        <v>48</v>
      </c>
      <c r="Q15">
        <v>25</v>
      </c>
      <c r="S15" t="s">
        <v>8</v>
      </c>
      <c r="T15">
        <v>3</v>
      </c>
      <c r="U15">
        <v>3</v>
      </c>
      <c r="V15">
        <v>3</v>
      </c>
      <c r="W15">
        <v>3</v>
      </c>
    </row>
    <row r="16" spans="1:23" x14ac:dyDescent="0.25">
      <c r="A16">
        <v>34</v>
      </c>
      <c r="B16">
        <v>14</v>
      </c>
      <c r="C16" t="s">
        <v>21</v>
      </c>
      <c r="D16">
        <v>1</v>
      </c>
      <c r="E16">
        <v>2</v>
      </c>
      <c r="F16">
        <v>2</v>
      </c>
      <c r="G16">
        <v>1</v>
      </c>
      <c r="H16" t="s">
        <v>49</v>
      </c>
      <c r="I16">
        <v>54</v>
      </c>
      <c r="J16">
        <v>14</v>
      </c>
      <c r="K16" t="s">
        <v>23</v>
      </c>
      <c r="L16">
        <v>2</v>
      </c>
      <c r="M16">
        <v>2</v>
      </c>
      <c r="N16">
        <v>2</v>
      </c>
      <c r="O16">
        <v>2</v>
      </c>
      <c r="P16" t="s">
        <v>50</v>
      </c>
      <c r="Q16">
        <v>33</v>
      </c>
      <c r="S16" t="s">
        <v>8</v>
      </c>
      <c r="T16">
        <v>3</v>
      </c>
      <c r="U16">
        <v>3</v>
      </c>
      <c r="V16">
        <v>3</v>
      </c>
      <c r="W16">
        <v>3</v>
      </c>
    </row>
    <row r="17" spans="1:23" x14ac:dyDescent="0.25">
      <c r="A17">
        <v>20</v>
      </c>
      <c r="B17">
        <v>15</v>
      </c>
      <c r="C17" t="s">
        <v>21</v>
      </c>
      <c r="D17">
        <v>1</v>
      </c>
      <c r="E17">
        <v>1</v>
      </c>
      <c r="F17">
        <v>2</v>
      </c>
      <c r="G17">
        <v>1</v>
      </c>
      <c r="H17" t="s">
        <v>51</v>
      </c>
      <c r="I17">
        <v>3</v>
      </c>
      <c r="J17">
        <v>15</v>
      </c>
      <c r="K17" t="s">
        <v>23</v>
      </c>
      <c r="L17">
        <v>2</v>
      </c>
      <c r="M17">
        <v>1</v>
      </c>
      <c r="N17">
        <v>2</v>
      </c>
      <c r="O17">
        <v>1</v>
      </c>
      <c r="P17" t="s">
        <v>52</v>
      </c>
      <c r="Q17">
        <v>37</v>
      </c>
      <c r="S17" t="s">
        <v>8</v>
      </c>
      <c r="T17">
        <v>3</v>
      </c>
      <c r="U17">
        <v>3</v>
      </c>
      <c r="V17">
        <v>3</v>
      </c>
      <c r="W17">
        <v>3</v>
      </c>
    </row>
    <row r="18" spans="1:23" x14ac:dyDescent="0.25">
      <c r="A18">
        <v>48</v>
      </c>
      <c r="B18">
        <v>16</v>
      </c>
      <c r="C18" t="s">
        <v>21</v>
      </c>
      <c r="D18">
        <v>2</v>
      </c>
      <c r="E18">
        <v>2</v>
      </c>
      <c r="F18">
        <v>2</v>
      </c>
      <c r="G18">
        <v>2</v>
      </c>
      <c r="H18" t="s">
        <v>53</v>
      </c>
      <c r="I18">
        <v>8</v>
      </c>
      <c r="J18">
        <v>16</v>
      </c>
      <c r="K18" t="s">
        <v>23</v>
      </c>
      <c r="L18">
        <v>2</v>
      </c>
      <c r="M18">
        <v>2</v>
      </c>
      <c r="N18">
        <v>2</v>
      </c>
      <c r="O18">
        <v>2</v>
      </c>
      <c r="P18" t="s">
        <v>54</v>
      </c>
      <c r="Q18">
        <v>39</v>
      </c>
      <c r="S18" t="s">
        <v>8</v>
      </c>
      <c r="T18">
        <v>3</v>
      </c>
      <c r="U18">
        <v>3</v>
      </c>
      <c r="V18">
        <v>3</v>
      </c>
      <c r="W18">
        <v>3</v>
      </c>
    </row>
    <row r="19" spans="1:23" x14ac:dyDescent="0.25">
      <c r="A19">
        <v>59</v>
      </c>
      <c r="B19">
        <v>17</v>
      </c>
      <c r="C19" t="s">
        <v>21</v>
      </c>
      <c r="D19">
        <v>2</v>
      </c>
      <c r="E19">
        <v>2</v>
      </c>
      <c r="F19">
        <v>2</v>
      </c>
      <c r="G19">
        <v>1</v>
      </c>
      <c r="H19" t="s">
        <v>55</v>
      </c>
      <c r="I19">
        <v>19</v>
      </c>
      <c r="J19">
        <v>17</v>
      </c>
      <c r="K19" t="s">
        <v>23</v>
      </c>
      <c r="L19">
        <v>2</v>
      </c>
      <c r="M19">
        <v>2</v>
      </c>
      <c r="N19">
        <v>2</v>
      </c>
      <c r="O19">
        <v>2</v>
      </c>
      <c r="P19" t="s">
        <v>56</v>
      </c>
      <c r="Q19">
        <v>42</v>
      </c>
      <c r="S19" t="s">
        <v>8</v>
      </c>
      <c r="T19">
        <v>3</v>
      </c>
      <c r="U19">
        <v>3</v>
      </c>
      <c r="V19">
        <v>3</v>
      </c>
      <c r="W19">
        <v>3</v>
      </c>
    </row>
    <row r="20" spans="1:23" x14ac:dyDescent="0.25">
      <c r="A20">
        <v>32</v>
      </c>
      <c r="B20">
        <v>18</v>
      </c>
      <c r="C20" t="s">
        <v>21</v>
      </c>
      <c r="D20">
        <v>2</v>
      </c>
      <c r="E20">
        <v>2</v>
      </c>
      <c r="F20">
        <v>2</v>
      </c>
      <c r="G20">
        <v>2</v>
      </c>
      <c r="H20" t="s">
        <v>57</v>
      </c>
      <c r="I20">
        <v>53</v>
      </c>
      <c r="J20">
        <v>18</v>
      </c>
      <c r="K20" t="s">
        <v>23</v>
      </c>
      <c r="L20">
        <v>2</v>
      </c>
      <c r="M20">
        <v>2</v>
      </c>
      <c r="N20">
        <v>2</v>
      </c>
      <c r="O20">
        <v>1</v>
      </c>
      <c r="P20" t="s">
        <v>58</v>
      </c>
      <c r="Q20">
        <v>49</v>
      </c>
      <c r="S20" t="s">
        <v>8</v>
      </c>
      <c r="T20">
        <v>3</v>
      </c>
      <c r="U20">
        <v>3</v>
      </c>
      <c r="V20">
        <v>3</v>
      </c>
      <c r="W20">
        <v>3</v>
      </c>
    </row>
    <row r="21" spans="1:23" x14ac:dyDescent="0.25">
      <c r="A21">
        <v>18</v>
      </c>
      <c r="B21">
        <v>19</v>
      </c>
      <c r="C21" t="s">
        <v>21</v>
      </c>
      <c r="D21">
        <v>1</v>
      </c>
      <c r="E21">
        <v>1</v>
      </c>
      <c r="F21">
        <v>2</v>
      </c>
      <c r="G21">
        <v>1</v>
      </c>
      <c r="H21" t="s">
        <v>59</v>
      </c>
      <c r="I21">
        <v>16</v>
      </c>
      <c r="J21">
        <v>19</v>
      </c>
      <c r="K21" t="s">
        <v>23</v>
      </c>
      <c r="L21">
        <v>2</v>
      </c>
      <c r="M21">
        <v>2</v>
      </c>
      <c r="N21">
        <v>2</v>
      </c>
      <c r="O21">
        <v>1</v>
      </c>
      <c r="P21" t="s">
        <v>60</v>
      </c>
      <c r="Q21">
        <v>51</v>
      </c>
      <c r="S21" t="s">
        <v>8</v>
      </c>
      <c r="T21">
        <v>3</v>
      </c>
      <c r="U21">
        <v>2</v>
      </c>
      <c r="V21">
        <v>3</v>
      </c>
      <c r="W21">
        <v>2</v>
      </c>
    </row>
    <row r="22" spans="1:23" x14ac:dyDescent="0.25">
      <c r="A22">
        <v>22</v>
      </c>
      <c r="B22">
        <v>20</v>
      </c>
      <c r="C22" t="s">
        <v>21</v>
      </c>
      <c r="D22">
        <v>2</v>
      </c>
      <c r="E22">
        <v>1</v>
      </c>
      <c r="F22">
        <v>2</v>
      </c>
      <c r="G22">
        <v>1</v>
      </c>
      <c r="H22" t="s">
        <v>61</v>
      </c>
      <c r="I22">
        <v>28</v>
      </c>
      <c r="J22">
        <v>20</v>
      </c>
      <c r="K22" t="s">
        <v>23</v>
      </c>
      <c r="L22">
        <v>1</v>
      </c>
      <c r="M22">
        <v>1</v>
      </c>
      <c r="N22">
        <v>3</v>
      </c>
      <c r="O22">
        <v>2</v>
      </c>
      <c r="P22" t="s">
        <v>62</v>
      </c>
      <c r="Q22">
        <v>60</v>
      </c>
      <c r="S22" t="s">
        <v>8</v>
      </c>
      <c r="T22">
        <v>2</v>
      </c>
      <c r="U22">
        <v>3</v>
      </c>
      <c r="V22">
        <v>3</v>
      </c>
      <c r="W22">
        <v>3</v>
      </c>
    </row>
    <row r="23" spans="1:23" x14ac:dyDescent="0.25">
      <c r="D23" t="s">
        <v>63</v>
      </c>
      <c r="E23" t="s">
        <v>64</v>
      </c>
      <c r="F23" t="s">
        <v>63</v>
      </c>
      <c r="G23" t="s">
        <v>64</v>
      </c>
      <c r="L23" t="s">
        <v>63</v>
      </c>
      <c r="M23" t="s">
        <v>64</v>
      </c>
      <c r="N23" t="s">
        <v>63</v>
      </c>
      <c r="O23" t="s">
        <v>64</v>
      </c>
    </row>
    <row r="24" spans="1:23" x14ac:dyDescent="0.25">
      <c r="C24" t="s">
        <v>65</v>
      </c>
      <c r="D24" s="2">
        <f>AVERAGE(D3:D22)</f>
        <v>1.85</v>
      </c>
      <c r="E24" s="2">
        <f>AVERAGE(E3:E22)</f>
        <v>1.85</v>
      </c>
      <c r="F24" s="2">
        <f>AVERAGE(F3:F22)</f>
        <v>1.85</v>
      </c>
      <c r="G24" s="2">
        <f>AVERAGE(G3:G22)</f>
        <v>1.4</v>
      </c>
      <c r="L24" s="2">
        <f>AVERAGE(L3:L22)</f>
        <v>2.0499999999999998</v>
      </c>
      <c r="M24" s="2">
        <f>AVERAGE(M3:M22)</f>
        <v>1.95</v>
      </c>
      <c r="N24" s="2">
        <f>AVERAGE(N3:N22)</f>
        <v>2.15</v>
      </c>
      <c r="O24" s="2">
        <f>AVERAGE(O3:O22)</f>
        <v>1.8</v>
      </c>
      <c r="T24" s="2">
        <f>AVERAGE(T3:T22)</f>
        <v>2.95</v>
      </c>
      <c r="U24" s="2">
        <f>AVERAGE(U3:U22)</f>
        <v>2.95</v>
      </c>
      <c r="V24" s="2">
        <f>AVERAGE(V3:V22)</f>
        <v>3</v>
      </c>
      <c r="W24" s="2">
        <f>AVERAGE(W3:W22)</f>
        <v>2.95</v>
      </c>
    </row>
    <row r="25" spans="1:23" x14ac:dyDescent="0.25">
      <c r="C25" t="s">
        <v>66</v>
      </c>
      <c r="D25" s="2">
        <f>STDEV(D3:D22)</f>
        <v>0.48936048492959278</v>
      </c>
      <c r="E25" s="2">
        <f>STDEV(E3:E22)</f>
        <v>0.48936048492959278</v>
      </c>
      <c r="F25" s="2">
        <f>STDEV(F3:F22)</f>
        <v>0.36634754853252305</v>
      </c>
      <c r="G25" s="2">
        <f>STDEV(G3:G22)</f>
        <v>0.5026246899500344</v>
      </c>
      <c r="L25" s="2">
        <f>STDEV(L3:L22)</f>
        <v>0.39403446282620636</v>
      </c>
      <c r="M25" s="2">
        <f>STDEV(M3:M22)</f>
        <v>0.5104177855340406</v>
      </c>
      <c r="N25" s="2">
        <f>STDEV(N3:N22)</f>
        <v>0.48936048492959278</v>
      </c>
      <c r="O25" s="2">
        <f>STDEV(O3:O22)</f>
        <v>0.61558701125109261</v>
      </c>
      <c r="T25" s="2">
        <f>STDEV(T3:T22)</f>
        <v>0.22360679774997896</v>
      </c>
      <c r="U25" s="2">
        <f>STDEV(U3:U22)</f>
        <v>0.22360679774997896</v>
      </c>
      <c r="V25" s="2">
        <f>STDEV(V3:V22)</f>
        <v>0</v>
      </c>
      <c r="W25" s="2">
        <f>STDEV(W3:W22)</f>
        <v>0.22360679774997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c</vt:lpstr>
      <vt:lpstr>Figure 6b Supplementary Table 2</vt:lpstr>
      <vt:lpstr>Supplementary Figure 2</vt:lpstr>
      <vt:lpstr>Supplementary Figure 3</vt:lpstr>
      <vt:lpstr>Supplementary Figure 5</vt:lpstr>
      <vt:lpstr>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bo Jin</dc:creator>
  <cp:lastModifiedBy>Lingbo Jin</cp:lastModifiedBy>
  <dcterms:created xsi:type="dcterms:W3CDTF">2024-02-13T03:28:03Z</dcterms:created>
  <dcterms:modified xsi:type="dcterms:W3CDTF">2024-02-18T01:27:57Z</dcterms:modified>
</cp:coreProperties>
</file>